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8421"/>
  <workbookPr autoCompressPictures="0"/>
  <bookViews>
    <workbookView xWindow="0" yWindow="460" windowWidth="24820" windowHeight="15540" tabRatio="569" firstSheet="1" activeTab="7"/>
  </bookViews>
  <sheets>
    <sheet name="Dataset S1A" sheetId="8" r:id="rId1"/>
    <sheet name="Dataset S1B" sheetId="11" r:id="rId2"/>
    <sheet name="Dataset S1C" sheetId="12" r:id="rId3"/>
    <sheet name="Dataset S1D" sheetId="9" r:id="rId4"/>
    <sheet name="Dataset S1E" sheetId="7" r:id="rId5"/>
    <sheet name="Dataset S1F" sheetId="13" r:id="rId6"/>
    <sheet name="Dataset S1G" sheetId="10" r:id="rId7"/>
    <sheet name="Dataset S1H" sheetId="6" r:id="rId8"/>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sharedStrings.xml><?xml version="1.0" encoding="utf-8"?>
<sst xmlns="http://schemas.openxmlformats.org/spreadsheetml/2006/main" count="1225" uniqueCount="820">
  <si>
    <t>Strain</t>
  </si>
  <si>
    <t>Accession</t>
  </si>
  <si>
    <t>Phylogroup</t>
  </si>
  <si>
    <t>K type</t>
  </si>
  <si>
    <t>Reference</t>
  </si>
  <si>
    <t>SE15</t>
  </si>
  <si>
    <t>AP009378</t>
  </si>
  <si>
    <t>B2</t>
  </si>
  <si>
    <t>K +</t>
  </si>
  <si>
    <t>LF82</t>
  </si>
  <si>
    <t>CU651637</t>
  </si>
  <si>
    <t>NRG 857C</t>
  </si>
  <si>
    <t>CP001855</t>
  </si>
  <si>
    <t>FN554766</t>
  </si>
  <si>
    <t>D</t>
  </si>
  <si>
    <t>ED1a</t>
  </si>
  <si>
    <t>CU928162</t>
  </si>
  <si>
    <t>FAP1</t>
  </si>
  <si>
    <t>CP009578</t>
  </si>
  <si>
    <t>B1</t>
  </si>
  <si>
    <t>ECONIH1</t>
  </si>
  <si>
    <t>CP009859</t>
  </si>
  <si>
    <t>PCN033</t>
  </si>
  <si>
    <t>CP006632</t>
  </si>
  <si>
    <t>APEC O1</t>
  </si>
  <si>
    <t>CP000468</t>
  </si>
  <si>
    <t>K1</t>
  </si>
  <si>
    <t>IHE3034</t>
  </si>
  <si>
    <t>CP001969</t>
  </si>
  <si>
    <t>PMV-1</t>
  </si>
  <si>
    <t>HG428755</t>
  </si>
  <si>
    <t>S88</t>
  </si>
  <si>
    <t>CU928161</t>
  </si>
  <si>
    <t>SF-088</t>
  </si>
  <si>
    <t>CP012635</t>
  </si>
  <si>
    <t>SF-166</t>
  </si>
  <si>
    <t>CP012633</t>
  </si>
  <si>
    <t>SF-173</t>
  </si>
  <si>
    <t>CP012631</t>
  </si>
  <si>
    <t>SF-468</t>
  </si>
  <si>
    <t>CP012625</t>
  </si>
  <si>
    <t>UTI89</t>
  </si>
  <si>
    <t>CP000243</t>
  </si>
  <si>
    <t>G749</t>
  </si>
  <si>
    <t>CP014488</t>
  </si>
  <si>
    <t>SMS-3-5</t>
  </si>
  <si>
    <t>CP000970</t>
  </si>
  <si>
    <t>F</t>
  </si>
  <si>
    <t>EC958</t>
  </si>
  <si>
    <t>HG941718</t>
  </si>
  <si>
    <t>K100</t>
  </si>
  <si>
    <t>MVAST0167</t>
  </si>
  <si>
    <t>CP014492</t>
  </si>
  <si>
    <t>uk_P46212</t>
  </si>
  <si>
    <t>CP013658</t>
  </si>
  <si>
    <t>JJ1886</t>
  </si>
  <si>
    <t>CP006784</t>
  </si>
  <si>
    <t>K14</t>
  </si>
  <si>
    <t>JJ1887</t>
  </si>
  <si>
    <t>CP014316</t>
  </si>
  <si>
    <t>CP000247</t>
  </si>
  <si>
    <t>K15</t>
  </si>
  <si>
    <t>ATCC 25922</t>
  </si>
  <si>
    <t>CP009072</t>
  </si>
  <si>
    <t>K2</t>
  </si>
  <si>
    <t>CFT073</t>
  </si>
  <si>
    <t>AE014075</t>
  </si>
  <si>
    <t>ABU 83972</t>
  </si>
  <si>
    <t>CP001671</t>
  </si>
  <si>
    <t>K5</t>
  </si>
  <si>
    <t>clone D i14</t>
  </si>
  <si>
    <t>CP002212</t>
  </si>
  <si>
    <t>clone D i2</t>
  </si>
  <si>
    <t>CP002211</t>
  </si>
  <si>
    <t>CD306</t>
  </si>
  <si>
    <t>CP013831</t>
  </si>
  <si>
    <t>JJ1897</t>
  </si>
  <si>
    <t>CP013837</t>
  </si>
  <si>
    <t>SaT040</t>
  </si>
  <si>
    <t>CP014495</t>
  </si>
  <si>
    <t>ZH063</t>
  </si>
  <si>
    <t>CP014522</t>
  </si>
  <si>
    <t>UMN026</t>
  </si>
  <si>
    <t>CU928163</t>
  </si>
  <si>
    <t>K52</t>
  </si>
  <si>
    <t>CP009166</t>
  </si>
  <si>
    <t>A</t>
  </si>
  <si>
    <t>CP009273</t>
  </si>
  <si>
    <t>CP001396</t>
  </si>
  <si>
    <t>C3026</t>
  </si>
  <si>
    <t>CP014272</t>
  </si>
  <si>
    <t>C321.deltaA</t>
  </si>
  <si>
    <t>CP006698</t>
  </si>
  <si>
    <t>DHB4</t>
  </si>
  <si>
    <t>CP014270</t>
  </si>
  <si>
    <t>ER2796</t>
  </si>
  <si>
    <t>CP009644</t>
  </si>
  <si>
    <t>ER3413</t>
  </si>
  <si>
    <t>CP009789</t>
  </si>
  <si>
    <t>K-12 substr. GM4792</t>
  </si>
  <si>
    <t>CP011342</t>
  </si>
  <si>
    <t>K-12 substr. MC4100</t>
  </si>
  <si>
    <t>HG738867</t>
  </si>
  <si>
    <t>K-12 substr. MG1655</t>
  </si>
  <si>
    <t>CP014225</t>
  </si>
  <si>
    <t>K-12 substr. RV308</t>
  </si>
  <si>
    <t>LM995446</t>
  </si>
  <si>
    <t>K-12 substr. W3110</t>
  </si>
  <si>
    <t>AP009048</t>
  </si>
  <si>
    <t>KLY</t>
  </si>
  <si>
    <t>CP008801</t>
  </si>
  <si>
    <t>NCM3722</t>
  </si>
  <si>
    <t>CP011495</t>
  </si>
  <si>
    <t>P12b</t>
  </si>
  <si>
    <t>CP002291</t>
  </si>
  <si>
    <t>SQ110</t>
  </si>
  <si>
    <t>CP011322</t>
  </si>
  <si>
    <t>SQ171</t>
  </si>
  <si>
    <t>CP011323</t>
  </si>
  <si>
    <t>SQ2203</t>
  </si>
  <si>
    <t>CP011324</t>
  </si>
  <si>
    <t>SQ37</t>
  </si>
  <si>
    <t>CP011320</t>
  </si>
  <si>
    <t>SQ88</t>
  </si>
  <si>
    <t>CP011321</t>
  </si>
  <si>
    <t>UMNF18</t>
  </si>
  <si>
    <t>AGTD01000001</t>
  </si>
  <si>
    <t>VR50</t>
  </si>
  <si>
    <t>CP011134</t>
  </si>
  <si>
    <t>28RC1</t>
  </si>
  <si>
    <t>CP015020</t>
  </si>
  <si>
    <t>E</t>
  </si>
  <si>
    <t>EC4115</t>
  </si>
  <si>
    <t>CP001164</t>
  </si>
  <si>
    <t>EDL933</t>
  </si>
  <si>
    <t>CP008957</t>
  </si>
  <si>
    <t>JEONG-1266</t>
  </si>
  <si>
    <t>CP014314</t>
  </si>
  <si>
    <t>Sakai substr. RIMD 0509952</t>
  </si>
  <si>
    <t>BA000007</t>
  </si>
  <si>
    <t>SRCC 1675</t>
  </si>
  <si>
    <t>CP015022</t>
  </si>
  <si>
    <t>SS17</t>
  </si>
  <si>
    <t>CP008805</t>
  </si>
  <si>
    <t>SS52</t>
  </si>
  <si>
    <t>CP010304</t>
  </si>
  <si>
    <t>TW14359</t>
  </si>
  <si>
    <t>CP001368</t>
  </si>
  <si>
    <t>WS4202</t>
  </si>
  <si>
    <t>CP012802</t>
  </si>
  <si>
    <t>Xuzhou21</t>
  </si>
  <si>
    <t>CP001925</t>
  </si>
  <si>
    <t>E2348/69</t>
  </si>
  <si>
    <t>FM180568</t>
  </si>
  <si>
    <t>AP010960</t>
  </si>
  <si>
    <t>AP010958</t>
  </si>
  <si>
    <t>AP010953</t>
  </si>
  <si>
    <t>ACN001</t>
  </si>
  <si>
    <t>CP007442</t>
  </si>
  <si>
    <t>C</t>
  </si>
  <si>
    <t>APEC O78</t>
  </si>
  <si>
    <t>CP004009</t>
  </si>
  <si>
    <t>RM12581</t>
  </si>
  <si>
    <t>CP007136</t>
  </si>
  <si>
    <t>RM13514</t>
  </si>
  <si>
    <t>CP006027</t>
  </si>
  <si>
    <t>HS</t>
  </si>
  <si>
    <t>CP000802</t>
  </si>
  <si>
    <t>PCN061</t>
  </si>
  <si>
    <t>CP006636</t>
  </si>
  <si>
    <t>ETEC H10407</t>
  </si>
  <si>
    <t>FN649414</t>
  </si>
  <si>
    <t>SEC470</t>
  </si>
  <si>
    <t>CE10</t>
  </si>
  <si>
    <t>CP003034</t>
  </si>
  <si>
    <t>IAI39</t>
  </si>
  <si>
    <t>CU928164</t>
  </si>
  <si>
    <t>Nissle 1917</t>
  </si>
  <si>
    <t>CP007799</t>
  </si>
  <si>
    <t>CP010315</t>
  </si>
  <si>
    <t>BL21(DE3)</t>
  </si>
  <si>
    <t>CP001509</t>
  </si>
  <si>
    <t>C2566</t>
  </si>
  <si>
    <t>CP014268</t>
  </si>
  <si>
    <t>C3029</t>
  </si>
  <si>
    <t>CP014269</t>
  </si>
  <si>
    <t>C41(DE3)</t>
  </si>
  <si>
    <t>CP010585</t>
  </si>
  <si>
    <t>C43(DE3)</t>
  </si>
  <si>
    <t>CP011938</t>
  </si>
  <si>
    <t>REL606</t>
  </si>
  <si>
    <t>CP000819</t>
  </si>
  <si>
    <t>B7A</t>
  </si>
  <si>
    <t>CP005998</t>
  </si>
  <si>
    <t>RS218</t>
  </si>
  <si>
    <t>CP007149</t>
  </si>
  <si>
    <t>CFSAN029787</t>
  </si>
  <si>
    <t>CP011416</t>
  </si>
  <si>
    <t>UMNK88</t>
  </si>
  <si>
    <t>CP002729</t>
  </si>
  <si>
    <t>2009C-3133</t>
  </si>
  <si>
    <t>CP013025</t>
  </si>
  <si>
    <t>2012C-4227</t>
  </si>
  <si>
    <t>CP013029</t>
  </si>
  <si>
    <t>JJ2434</t>
  </si>
  <si>
    <t>CP013835</t>
  </si>
  <si>
    <t>MNCRE44</t>
  </si>
  <si>
    <t>CP010876</t>
  </si>
  <si>
    <t>ZH193</t>
  </si>
  <si>
    <t>CP014497</t>
  </si>
  <si>
    <t>APEC IMT5155</t>
  </si>
  <si>
    <t>CP005930</t>
  </si>
  <si>
    <t>SE11</t>
  </si>
  <si>
    <t>AP009240</t>
  </si>
  <si>
    <t>CB9615</t>
  </si>
  <si>
    <t>CP001846</t>
  </si>
  <si>
    <t>RM12579</t>
  </si>
  <si>
    <t>CP003109</t>
  </si>
  <si>
    <t>ST540</t>
  </si>
  <si>
    <t>CP007391</t>
  </si>
  <si>
    <t>UM146</t>
  </si>
  <si>
    <t>CP002167</t>
  </si>
  <si>
    <t>94-3024</t>
  </si>
  <si>
    <t>CP009106</t>
  </si>
  <si>
    <t>2009EL-2050</t>
  </si>
  <si>
    <t>CP003297</t>
  </si>
  <si>
    <t>2009EL-2071</t>
  </si>
  <si>
    <t>CP003301</t>
  </si>
  <si>
    <t>2011C-3493</t>
  </si>
  <si>
    <t>CP003289</t>
  </si>
  <si>
    <t>C227-11</t>
  </si>
  <si>
    <t>CP011331</t>
  </si>
  <si>
    <t>ECC-1470</t>
  </si>
  <si>
    <t>CP010344</t>
  </si>
  <si>
    <t>DH1</t>
  </si>
  <si>
    <t>CP001637</t>
  </si>
  <si>
    <t>K-12 substr. DH10B</t>
  </si>
  <si>
    <t>CP000948</t>
  </si>
  <si>
    <t>K-12 substr. HMS174</t>
  </si>
  <si>
    <t>LM993812</t>
  </si>
  <si>
    <t>KO11FL</t>
  </si>
  <si>
    <t>CP002970</t>
  </si>
  <si>
    <t>LY180</t>
  </si>
  <si>
    <t>CP006584</t>
  </si>
  <si>
    <t>W</t>
  </si>
  <si>
    <t>CP002185</t>
  </si>
  <si>
    <t>IAI1</t>
  </si>
  <si>
    <t>CU928160</t>
  </si>
  <si>
    <t>E24377A</t>
  </si>
  <si>
    <t>CP000800</t>
  </si>
  <si>
    <t>RM9387</t>
  </si>
  <si>
    <t>CP009104</t>
  </si>
  <si>
    <t>CI5</t>
  </si>
  <si>
    <t>CP011018</t>
  </si>
  <si>
    <t>RM12761</t>
  </si>
  <si>
    <t>CP007133</t>
  </si>
  <si>
    <t>RM13516</t>
  </si>
  <si>
    <t>CP006262</t>
  </si>
  <si>
    <t>ST2747</t>
  </si>
  <si>
    <t>CP007394</t>
  </si>
  <si>
    <t>MRE600</t>
  </si>
  <si>
    <t>CP014197</t>
  </si>
  <si>
    <t>Autotransporters</t>
  </si>
  <si>
    <t>Gene name</t>
  </si>
  <si>
    <t>Description</t>
  </si>
  <si>
    <t>% Identity</t>
  </si>
  <si>
    <t>% Coverage</t>
  </si>
  <si>
    <t>Hit start</t>
  </si>
  <si>
    <t>Hit end</t>
  </si>
  <si>
    <t>vat</t>
  </si>
  <si>
    <t>hemoglobin protease</t>
  </si>
  <si>
    <t>ehaG</t>
  </si>
  <si>
    <t>adhesin</t>
  </si>
  <si>
    <t>ECIAI39_0467</t>
  </si>
  <si>
    <t>hypothetical protein</t>
  </si>
  <si>
    <t>upaB</t>
  </si>
  <si>
    <t>upaC</t>
  </si>
  <si>
    <t>structural protein</t>
  </si>
  <si>
    <t>entS</t>
  </si>
  <si>
    <t>EntS/YbdA MFS transporter (EC:3.4.21.-)</t>
  </si>
  <si>
    <t>yfaL</t>
  </si>
  <si>
    <t>CU fimbriae</t>
  </si>
  <si>
    <t>matA</t>
  </si>
  <si>
    <t>fimH</t>
  </si>
  <si>
    <t>FimH protein</t>
  </si>
  <si>
    <t>ydeQ</t>
  </si>
  <si>
    <t>fimbrial-like protein ydeQ</t>
  </si>
  <si>
    <t>ycbS</t>
  </si>
  <si>
    <t>outer membrane usher protein ycbS</t>
  </si>
  <si>
    <t>htrE</t>
  </si>
  <si>
    <t>outer membrane usher protein</t>
  </si>
  <si>
    <t>yehB</t>
  </si>
  <si>
    <t>outer membrane usher protein yehB</t>
  </si>
  <si>
    <t>papG_2</t>
  </si>
  <si>
    <t>PapG protein</t>
  </si>
  <si>
    <t>yqiH</t>
  </si>
  <si>
    <t>Iron uptake</t>
  </si>
  <si>
    <t>fepA</t>
  </si>
  <si>
    <t>outer membrane receptor FepA</t>
  </si>
  <si>
    <t>fiu</t>
  </si>
  <si>
    <t>catecholate siderophore receptor Fiu</t>
  </si>
  <si>
    <t>cirA</t>
  </si>
  <si>
    <t>colicin I receptor</t>
  </si>
  <si>
    <t>fhuA</t>
  </si>
  <si>
    <t>ferrichrome outer membrane transporter</t>
  </si>
  <si>
    <t>fhuE</t>
  </si>
  <si>
    <t>ferric-rhodotorulic acid outer membrane transporter</t>
  </si>
  <si>
    <t>fyuA</t>
  </si>
  <si>
    <t>pesticin receptor</t>
  </si>
  <si>
    <t>chuA</t>
  </si>
  <si>
    <t>outer membrane heme/hemoglobin receptor</t>
  </si>
  <si>
    <t>hma</t>
  </si>
  <si>
    <t>outer membrane receptor for iron compound or colicin</t>
  </si>
  <si>
    <t>sitA</t>
  </si>
  <si>
    <t>SitA protein</t>
  </si>
  <si>
    <t>c0133</t>
  </si>
  <si>
    <t>ireA</t>
  </si>
  <si>
    <t>putative siderophore receptor IreA</t>
  </si>
  <si>
    <t>Other virulence genes</t>
  </si>
  <si>
    <t>usp</t>
  </si>
  <si>
    <t>uropathogenic specific protein (putative virlence island of UPEC)</t>
  </si>
  <si>
    <t>iss</t>
  </si>
  <si>
    <t>gene for increased serum survival (similar to Bacteriophage lambda Bor)</t>
  </si>
  <si>
    <t>ibeB</t>
  </si>
  <si>
    <t>putative resistance protein/putative outer membrane lipoprotein of copper ion antiporter</t>
  </si>
  <si>
    <t>tspE4.C2</t>
  </si>
  <si>
    <t>anonymous fragment (putative lipase)</t>
  </si>
  <si>
    <t>fliC(H7)</t>
  </si>
  <si>
    <t>EH7 flagellin</t>
  </si>
  <si>
    <t>ycfZ</t>
  </si>
  <si>
    <t>inner membrane protein</t>
  </si>
  <si>
    <t>csgE</t>
  </si>
  <si>
    <t>curli assembly protein CsgE</t>
  </si>
  <si>
    <t>malX</t>
  </si>
  <si>
    <t>bifunctional PTS system maltose and glucose-specific transporter subunits IICB</t>
  </si>
  <si>
    <t>yjaA</t>
  </si>
  <si>
    <t>neuA</t>
  </si>
  <si>
    <t>CMP-N-acetylneuraminic acid synthetase (neuA) gene</t>
  </si>
  <si>
    <t>neuC</t>
  </si>
  <si>
    <t>involved in the biosynthesis of K1 capsule</t>
  </si>
  <si>
    <t>hra1</t>
  </si>
  <si>
    <t>heat resistant agglutinin 1 gene</t>
  </si>
  <si>
    <t>ompA</t>
  </si>
  <si>
    <t>codes for the outer membrane protein II*</t>
  </si>
  <si>
    <t>ompT</t>
  </si>
  <si>
    <t>ompT gene for outer membrane protease</t>
  </si>
  <si>
    <t>artJ</t>
  </si>
  <si>
    <t>arginine ABC transporter substrate-binding protein</t>
  </si>
  <si>
    <t>mviN</t>
  </si>
  <si>
    <t>virulence factor</t>
  </si>
  <si>
    <t>Toxins</t>
  </si>
  <si>
    <t>clbB</t>
  </si>
  <si>
    <t>peptide/polyketide synthase</t>
  </si>
  <si>
    <t xml:space="preserve">CP013962 </t>
  </si>
  <si>
    <t>AATGATACGGCGACCACCGAGATCTACACTAGATCGCAACTTCGGAATAGGAACTAAGG</t>
  </si>
  <si>
    <t>Custom transposon specific primer</t>
  </si>
  <si>
    <t>CTTCGTGGTTATACTTCTGCTAATAATTTTCTCTGAGAGCATGCATTGTGTCCTCCTTAGTTCCTATTCC</t>
  </si>
  <si>
    <t>TCCGGGACAAAATGAGAATATTCTGCCAGCACGCCAATGGAAGCGAGCAGGTCTTGAGCGATTGTGTAGG</t>
  </si>
  <si>
    <t>CTGGTGTGTTATGCAATTTG</t>
  </si>
  <si>
    <t>CCATGCCAATAATCCACAGC</t>
  </si>
  <si>
    <t>CAGCGGGCGTTGGCGATTGCCGCCGGGGAGGTCGCATGAGTCTGCTGCAATCCTCCTTAGTTCCTATTCC</t>
  </si>
  <si>
    <t>CAGACATGCGCCGAAGACCACGATAAAAAAGACCACGCGTGAGACAAACGAGTCTTGAGCGATTGTGTAGG</t>
  </si>
  <si>
    <t>TCAACGAGGATATTGTGCG</t>
  </si>
  <si>
    <t>GTCAGCATTTTTTCGGCATT</t>
  </si>
  <si>
    <t>CAGTGCGGCAAACAGTAAAAGAGCGCCTGTGCTTTTTATCATCACATTCCCGTCTTGAGCGATTGTGTAGG</t>
  </si>
  <si>
    <t>GAGAAATAATGTACCGCAATAACGGTTAAATGCGGGTGGGATATTATGGTTCCTCCTTAGTTCCTATTCC</t>
  </si>
  <si>
    <t>GTTTATTCAGACTGTCACCG</t>
  </si>
  <si>
    <t>GTGAGTTTGAAACCGTGATG</t>
  </si>
  <si>
    <t>TGTGTCATAGTGCAGGAAAAAGCATTTACCAGGAGCAGACAACAGCAATGTCCTCCTTAGTTCCTATTCC</t>
  </si>
  <si>
    <t>GAAGTGAGGATAACGCCTGATATGTGCTATCAGGCGTTATTTGATGGATTAGTCTTGAGCGATTGTGTAGG</t>
  </si>
  <si>
    <t>GATCTTTTAAGCTGCGCGTT</t>
  </si>
  <si>
    <t>CGCCTGAGATTTGTCTATTT</t>
  </si>
  <si>
    <t>CAATTTTTTCGTGGTGTATATGTCTAATAAAATCTTTACGCATTCCCTACCTTCCTCCTTAGTTCCTATTCC</t>
  </si>
  <si>
    <t>TTCGCTTCCGCACGGGCAGGCTTGCCGGAGGATGTTCGGGGAATACTGTGGTCTTGAGCGATTGTGTAGG</t>
  </si>
  <si>
    <t>TGTTCATTTTCACACCGATG</t>
  </si>
  <si>
    <t>GGGCGAGCAGGTTATCAATA</t>
  </si>
  <si>
    <t>GCGCAATTAATGGAAACTCTACTTCCATGGCTGGAGAATAACTAATGGGGTCCTCCTTAGTTCCTATTCC</t>
  </si>
  <si>
    <t>TGACAGACAACATTAAACCCGCCGTGGCGCAACACCACGGCGGGTTCACAGTCTTGAGCGATTGTGTAGG</t>
  </si>
  <si>
    <t>TGGAAATTAAGCCCGACAG</t>
  </si>
  <si>
    <t>CAGCTATCAAATCATGGTCA</t>
  </si>
  <si>
    <t>ATAATGTAAACGAAGCCGGATGATATTAACGATCATCCGGCATTATTGACTCCTCCTTAGTTCCTATTCC</t>
  </si>
  <si>
    <t>TACAACCTTAAGTATATCAAGCATATAAAGATAATAAGAGACTGAACAATGTCTTGAGCGATTGTGTAGG</t>
  </si>
  <si>
    <t>GCAAAAGCAACAGATAGAAC</t>
  </si>
  <si>
    <t>CTTAACGATACTCTGCGCCT</t>
  </si>
  <si>
    <t>CTTTACGGTAAGCAATCTCTTCCGGGCAAGATACCTTTAATCCCTGACGCTCTCCTCCTTAGTTCCTATTCC</t>
  </si>
  <si>
    <t>TGCATCTCGCTCATGATGCCAGAGCGGGATGAATTAAAAGGAATGGTGAAGTCTTGAGCGATTGTGTAGG</t>
  </si>
  <si>
    <t>GTTCCCATATACTATTCGCTG</t>
  </si>
  <si>
    <t>GAACTTTGCGCTTGTCTTGC</t>
  </si>
  <si>
    <t>CTGACTTCCACGGCAGGGAGTGGCGATAACAGCAAAAAAGGTCAAGATTCTCCTCCTTAGTTCCTATTCC</t>
  </si>
  <si>
    <t>TGGCGGGATAACACTGCCGGATGCAATCTCCGGCAGTGAAATTAAGATTAGTCTTGAGCGATTGTGTAGG</t>
  </si>
  <si>
    <t>TCCCCTCTGGCAAAATCTTA</t>
  </si>
  <si>
    <t>GGTTAATGAGTTTCAGGCGG</t>
  </si>
  <si>
    <t>GTGTGCACAGCATTAACCAGCTCAGTATGAGCCGCCAGTAAGTGATAATATTTCGCTCAAGTTAGTAATTC</t>
  </si>
  <si>
    <t>GTTCTCAGCAGATCGAGGTCGAGGTTAATTATCGGACGATTTGCACTTATCATGCGGTACCTTTCTCCTC</t>
  </si>
  <si>
    <t>TAACGGAACAATGTGAGTCA</t>
  </si>
  <si>
    <t>GGAATTGCTCTCTTATCAGG</t>
  </si>
  <si>
    <t>GCGGCAATCAGTAAAATTGA</t>
  </si>
  <si>
    <t>GGTGCAAAAGTGATTCTGTC</t>
  </si>
  <si>
    <t>GGATACGGAATAGGCGAAC</t>
  </si>
  <si>
    <t>TCAATTTTACTGATTGCCGCTCCTCCTTAGTTCCTATTCC</t>
  </si>
  <si>
    <t>GACAGAATCACTTTTGCACCGTCTTGAGCGATTGTGTAGG</t>
  </si>
  <si>
    <t>AAGTTTAACCAGACCGTG</t>
  </si>
  <si>
    <t>AACTGGCTGTAGTTTTGC</t>
  </si>
  <si>
    <t>AGAAAACAACTCCTGGAAGA</t>
  </si>
  <si>
    <t>ATTTCAACCTATGCTACGAG</t>
  </si>
  <si>
    <t>GCTGTGTTTGTCACCATAAT</t>
  </si>
  <si>
    <t>CCGTATTTCTTCATGCAAC</t>
  </si>
  <si>
    <t>CTCGTAGCATAGGTTGAAATTCCTCCTTAGTTCCTATTCC</t>
  </si>
  <si>
    <t>ATTATGGTGACAAACACAGCGTCTTGAGCGATTGTGTAGG</t>
  </si>
  <si>
    <t>TATTGTGGGCTTTATGGC</t>
  </si>
  <si>
    <t>CAGGGCGATTATGCTATC</t>
  </si>
  <si>
    <t>ACTGTCGTTACTATATCGGCTGAAATTAATGAGGTCATACCCAAATGGATTCCTCCTTAGTTCCTATTCC</t>
  </si>
  <si>
    <t>TTTTTCTTTTATAAATCTGGATTTTTGAGCGAGATGACGCGTTAGCTCATGTCTTGAGCGATTGTGTAGG</t>
  </si>
  <si>
    <t>TTATCATCCCAACACTGC</t>
  </si>
  <si>
    <t>CTCCACGATCTTCTTAAC</t>
  </si>
  <si>
    <t>CAGGAAGCCGCAAATTAAG</t>
  </si>
  <si>
    <t>GGCGTGTATCGTGCATCA</t>
  </si>
  <si>
    <t>TCATGGAAGGATGCAAAGAC</t>
  </si>
  <si>
    <t>AGACAATGCCTGCCAGAATG</t>
  </si>
  <si>
    <t>TGGTTGACGCATTTGACG</t>
  </si>
  <si>
    <t>GTCGTCGTAGTGGCTGAA</t>
  </si>
  <si>
    <t>TGATTGGGTTGTGGATCAGG</t>
  </si>
  <si>
    <t>TTCAGGTCGCCTTTACGTTC</t>
  </si>
  <si>
    <t>GGTGCGAAGAAAGTGGTTATGAC</t>
  </si>
  <si>
    <t>GGCCAGCATATTTGTCGAAGTTAG</t>
  </si>
  <si>
    <t>TGCACCAACAACGTCTAC</t>
  </si>
  <si>
    <t>AGGCGACGACCTAATGAA</t>
  </si>
  <si>
    <t>TCGCCGAATGGTTAGAGT</t>
  </si>
  <si>
    <t>ACTCTTTCGGCGTTTGGT</t>
  </si>
  <si>
    <t>AGTAAGGACAATGCCAGG</t>
  </si>
  <si>
    <t>TGTTCAACAGGAGGGAAG</t>
  </si>
  <si>
    <t>CGGCTTAACTCCACAACA</t>
  </si>
  <si>
    <t>AAAAGGTCCTGCCGATAC</t>
  </si>
  <si>
    <t>CGCCGGGATCCATGAAGGAGGACCCAAATGGATAGTTCGTTTACGCC</t>
  </si>
  <si>
    <t>CCCGGAAGCTTTTAGCTCATCGCTTCGAGAA</t>
  </si>
  <si>
    <t>Primer name</t>
  </si>
  <si>
    <t>Primer sequence</t>
  </si>
  <si>
    <t>PA45B_03353</t>
  </si>
  <si>
    <t>argP</t>
  </si>
  <si>
    <t>+</t>
  </si>
  <si>
    <t>-</t>
  </si>
  <si>
    <t>3224305..3225198</t>
  </si>
  <si>
    <t>DNA-binding transcriptional activator, replication initiation inhibitor</t>
  </si>
  <si>
    <t>PA45B_03602</t>
  </si>
  <si>
    <t>ygaZ</t>
  </si>
  <si>
    <t>2952380..2953117</t>
  </si>
  <si>
    <t>probable L-valine exporter, norvaline resistance</t>
  </si>
  <si>
    <t>PA45B_03208</t>
  </si>
  <si>
    <t>fadD_1</t>
  </si>
  <si>
    <t>3374349..3376040</t>
  </si>
  <si>
    <t>fatty acyl-CoA synthetase</t>
  </si>
  <si>
    <t>PA45B_02365</t>
  </si>
  <si>
    <t>wecA</t>
  </si>
  <si>
    <t>4245866..4246969</t>
  </si>
  <si>
    <t>UDP-GlcNAc:undecaprenylphosphate GlcNAc-1-phosphate transferase</t>
  </si>
  <si>
    <t>PA45B_03205</t>
  </si>
  <si>
    <t>kbl_2</t>
  </si>
  <si>
    <t>3377231..3378403</t>
  </si>
  <si>
    <t>2-amino-3-ketobutyrate CoA ligase</t>
  </si>
  <si>
    <t>PA45B_02355</t>
  </si>
  <si>
    <t>wzyE</t>
  </si>
  <si>
    <t>4256551..4257903</t>
  </si>
  <si>
    <t>predicted Wzy protein involved in ECA polysaccharide chain elongation</t>
  </si>
  <si>
    <t>PA45B_03278</t>
  </si>
  <si>
    <t>glpT_2</t>
  </si>
  <si>
    <t>3296363..3297727</t>
  </si>
  <si>
    <t>glycerol-3-phosphate:phosphate antiporter</t>
  </si>
  <si>
    <t>PA45B_03216</t>
  </si>
  <si>
    <t>glcA</t>
  </si>
  <si>
    <t>3363356..3365038</t>
  </si>
  <si>
    <t>glycolate transporter</t>
  </si>
  <si>
    <t>PA45B_03292</t>
  </si>
  <si>
    <t>3285943..3286524</t>
  </si>
  <si>
    <t>PA45B_03219</t>
  </si>
  <si>
    <t>yghG</t>
  </si>
  <si>
    <t>3356861..3357271</t>
  </si>
  <si>
    <t>pilotin, required for secretin (GspDbeta) OM localization</t>
  </si>
  <si>
    <t>PA45B_04325</t>
  </si>
  <si>
    <t>rfbA</t>
  </si>
  <si>
    <t>2204522..2205397</t>
  </si>
  <si>
    <t>dTDP-glucose pyrophosphorylase</t>
  </si>
  <si>
    <t>PA45B_04076</t>
  </si>
  <si>
    <t>alaA</t>
  </si>
  <si>
    <t>2496419..2497636</t>
  </si>
  <si>
    <t xml:space="preserve">valine-pyruvate aminotransferase </t>
  </si>
  <si>
    <t>Locus Tag</t>
  </si>
  <si>
    <t>Gene mutated</t>
  </si>
  <si>
    <t xml:space="preserve"> Capsule synthesis disrupted</t>
  </si>
  <si>
    <t>Genome positon</t>
  </si>
  <si>
    <t>Product</t>
  </si>
  <si>
    <t>LogFC</t>
  </si>
  <si>
    <r>
      <t>N/A</t>
    </r>
    <r>
      <rPr>
        <i/>
        <vertAlign val="superscript"/>
        <sz val="12"/>
        <color rgb="FF000000"/>
        <rFont val="Times New Roman"/>
      </rPr>
      <t xml:space="preserve"> </t>
    </r>
    <r>
      <rPr>
        <vertAlign val="superscript"/>
        <sz val="12"/>
        <color rgb="FF000000"/>
        <rFont val="Times New Roman"/>
      </rPr>
      <t>a</t>
    </r>
  </si>
  <si>
    <r>
      <t>N/A</t>
    </r>
    <r>
      <rPr>
        <vertAlign val="superscript"/>
        <sz val="12"/>
        <color rgb="FF000000"/>
        <rFont val="Times New Roman"/>
      </rPr>
      <t xml:space="preserve"> a</t>
    </r>
  </si>
  <si>
    <r>
      <t>a</t>
    </r>
    <r>
      <rPr>
        <sz val="12"/>
        <color theme="1"/>
        <rFont val="Times New Roman"/>
      </rPr>
      <t xml:space="preserve"> genes unable to be mutated independently</t>
    </r>
  </si>
  <si>
    <t xml:space="preserve">ST </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K-12 substr. BW25113</t>
  </si>
  <si>
    <t>[44]</t>
  </si>
  <si>
    <t>K-12 substr. BW2952</t>
  </si>
  <si>
    <t>[45]</t>
  </si>
  <si>
    <t>[46]</t>
  </si>
  <si>
    <t>[47]</t>
  </si>
  <si>
    <t>[48]</t>
  </si>
  <si>
    <t>[49]</t>
  </si>
  <si>
    <t>[50]</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042</t>
  </si>
  <si>
    <t>List includes genes encoding autotransporter proteins, chaperone-usher fimbriae, iron uptake systems and other virulence factors.</t>
  </si>
  <si>
    <t>Target motif</t>
  </si>
  <si>
    <t>Modification type</t>
  </si>
  <si>
    <t>Number motifs present</t>
  </si>
  <si>
    <t>Number motifs methylated</t>
  </si>
  <si>
    <t>% methylated</t>
  </si>
  <si>
    <t>m6A</t>
  </si>
  <si>
    <r>
      <t>GAG</t>
    </r>
    <r>
      <rPr>
        <b/>
        <sz val="12"/>
        <color theme="1"/>
        <rFont val="Calibri"/>
        <family val="2"/>
        <scheme val="minor"/>
      </rPr>
      <t>A</t>
    </r>
    <r>
      <rPr>
        <sz val="12"/>
        <color theme="1"/>
        <rFont val="Calibri"/>
        <family val="2"/>
        <scheme val="minor"/>
      </rPr>
      <t>CC</t>
    </r>
  </si>
  <si>
    <r>
      <t>G</t>
    </r>
    <r>
      <rPr>
        <b/>
        <sz val="12"/>
        <color theme="1"/>
        <rFont val="Calibri"/>
        <family val="2"/>
        <scheme val="minor"/>
      </rPr>
      <t>A</t>
    </r>
    <r>
      <rPr>
        <sz val="12"/>
        <color theme="1"/>
        <rFont val="Calibri"/>
        <family val="2"/>
        <scheme val="minor"/>
      </rPr>
      <t>TC</t>
    </r>
  </si>
  <si>
    <r>
      <t xml:space="preserve"> To generate </t>
    </r>
    <r>
      <rPr>
        <i/>
        <sz val="12"/>
        <color rgb="FF000000"/>
        <rFont val="Times New Roman"/>
      </rPr>
      <t>wecA</t>
    </r>
    <r>
      <rPr>
        <sz val="12"/>
        <color rgb="FF000000"/>
        <rFont val="Times New Roman"/>
      </rPr>
      <t xml:space="preserve"> knockout mutant </t>
    </r>
  </si>
  <si>
    <r>
      <t xml:space="preserve"> To generate </t>
    </r>
    <r>
      <rPr>
        <i/>
        <sz val="12"/>
        <color rgb="FF000000"/>
        <rFont val="Times New Roman"/>
      </rPr>
      <t>wzyE</t>
    </r>
    <r>
      <rPr>
        <sz val="12"/>
        <color rgb="FF000000"/>
        <rFont val="Times New Roman"/>
      </rPr>
      <t xml:space="preserve"> knockout mutant </t>
    </r>
  </si>
  <si>
    <r>
      <t xml:space="preserve"> To generate </t>
    </r>
    <r>
      <rPr>
        <i/>
        <sz val="12"/>
        <color rgb="FF000000"/>
        <rFont val="Times New Roman"/>
      </rPr>
      <t>03292</t>
    </r>
    <r>
      <rPr>
        <sz val="12"/>
        <color rgb="FF000000"/>
        <rFont val="Times New Roman"/>
      </rPr>
      <t xml:space="preserve"> knockout mutant </t>
    </r>
  </si>
  <si>
    <r>
      <t xml:space="preserve"> To generate </t>
    </r>
    <r>
      <rPr>
        <i/>
        <sz val="12"/>
        <color rgb="FF000000"/>
        <rFont val="Times New Roman"/>
      </rPr>
      <t>argP</t>
    </r>
    <r>
      <rPr>
        <sz val="12"/>
        <color rgb="FF000000"/>
        <rFont val="Times New Roman"/>
      </rPr>
      <t xml:space="preserve"> knockout mutant </t>
    </r>
  </si>
  <si>
    <r>
      <t xml:space="preserve"> To generate </t>
    </r>
    <r>
      <rPr>
        <i/>
        <sz val="12"/>
        <color rgb="FF000000"/>
        <rFont val="Times New Roman"/>
      </rPr>
      <t>fadD1</t>
    </r>
    <r>
      <rPr>
        <sz val="12"/>
        <color rgb="FF000000"/>
        <rFont val="Times New Roman"/>
      </rPr>
      <t xml:space="preserve"> knockout mutant </t>
    </r>
  </si>
  <si>
    <r>
      <t xml:space="preserve"> To generate </t>
    </r>
    <r>
      <rPr>
        <i/>
        <sz val="12"/>
        <color rgb="FF000000"/>
        <rFont val="Times New Roman"/>
      </rPr>
      <t>kbl_2</t>
    </r>
    <r>
      <rPr>
        <sz val="12"/>
        <color rgb="FF000000"/>
        <rFont val="Times New Roman"/>
      </rPr>
      <t xml:space="preserve"> knockout mutant </t>
    </r>
  </si>
  <si>
    <r>
      <t xml:space="preserve"> To generate </t>
    </r>
    <r>
      <rPr>
        <i/>
        <sz val="12"/>
        <color rgb="FF000000"/>
        <rFont val="Times New Roman"/>
      </rPr>
      <t>glcA</t>
    </r>
    <r>
      <rPr>
        <sz val="12"/>
        <color rgb="FF000000"/>
        <rFont val="Times New Roman"/>
      </rPr>
      <t xml:space="preserve"> knockout mutant </t>
    </r>
  </si>
  <si>
    <r>
      <t xml:space="preserve"> To generate </t>
    </r>
    <r>
      <rPr>
        <i/>
        <sz val="12"/>
        <color rgb="FF000000"/>
        <rFont val="Times New Roman"/>
      </rPr>
      <t>rfbA</t>
    </r>
    <r>
      <rPr>
        <sz val="12"/>
        <color rgb="FF000000"/>
        <rFont val="Times New Roman"/>
      </rPr>
      <t xml:space="preserve"> knockout mutant </t>
    </r>
  </si>
  <si>
    <r>
      <t xml:space="preserve"> To generate </t>
    </r>
    <r>
      <rPr>
        <i/>
        <sz val="12"/>
        <color rgb="FF000000"/>
        <rFont val="Times New Roman"/>
      </rPr>
      <t>alaA</t>
    </r>
    <r>
      <rPr>
        <sz val="12"/>
        <color rgb="FF000000"/>
        <rFont val="Times New Roman"/>
      </rPr>
      <t xml:space="preserve"> knockout mutant </t>
    </r>
  </si>
  <si>
    <r>
      <t xml:space="preserve"> To generate pcl-</t>
    </r>
    <r>
      <rPr>
        <i/>
        <sz val="12"/>
        <color rgb="FF000000"/>
        <rFont val="Times New Roman"/>
      </rPr>
      <t>lrhA</t>
    </r>
    <r>
      <rPr>
        <sz val="12"/>
        <color rgb="FF000000"/>
        <rFont val="Times New Roman"/>
      </rPr>
      <t xml:space="preserve"> mutant </t>
    </r>
  </si>
  <si>
    <r>
      <t xml:space="preserve"> To generate </t>
    </r>
    <r>
      <rPr>
        <i/>
        <sz val="12"/>
        <color rgb="FF000000"/>
        <rFont val="Times New Roman"/>
      </rPr>
      <t>kpsD</t>
    </r>
    <r>
      <rPr>
        <sz val="12"/>
        <color rgb="FF000000"/>
        <rFont val="Times New Roman"/>
      </rPr>
      <t xml:space="preserve"> knockout mutant </t>
    </r>
  </si>
  <si>
    <r>
      <t xml:space="preserve"> To generate </t>
    </r>
    <r>
      <rPr>
        <i/>
        <sz val="12"/>
        <color rgb="FF000000"/>
        <rFont val="Times New Roman"/>
      </rPr>
      <t>waaL</t>
    </r>
    <r>
      <rPr>
        <sz val="12"/>
        <color rgb="FF000000"/>
        <rFont val="Times New Roman"/>
      </rPr>
      <t xml:space="preserve"> knockout mutant </t>
    </r>
  </si>
  <si>
    <r>
      <t xml:space="preserve"> To generate </t>
    </r>
    <r>
      <rPr>
        <i/>
        <sz val="12"/>
        <color rgb="FF000000"/>
        <rFont val="Times New Roman"/>
      </rPr>
      <t>mprA</t>
    </r>
    <r>
      <rPr>
        <sz val="12"/>
        <color rgb="FF000000"/>
        <rFont val="Times New Roman"/>
      </rPr>
      <t xml:space="preserve"> knockout mutant </t>
    </r>
  </si>
  <si>
    <r>
      <t xml:space="preserve"> To generate </t>
    </r>
    <r>
      <rPr>
        <i/>
        <sz val="12"/>
        <color rgb="FF000000"/>
        <rFont val="Times New Roman"/>
      </rPr>
      <t>ygaZ</t>
    </r>
    <r>
      <rPr>
        <sz val="12"/>
        <color rgb="FF000000"/>
        <rFont val="Times New Roman"/>
      </rPr>
      <t xml:space="preserve"> knockout mutant </t>
    </r>
  </si>
  <si>
    <r>
      <t xml:space="preserve"> To generate </t>
    </r>
    <r>
      <rPr>
        <i/>
        <sz val="12"/>
        <color rgb="FF000000"/>
        <rFont val="Times New Roman"/>
      </rPr>
      <t>typA</t>
    </r>
    <r>
      <rPr>
        <sz val="12"/>
        <color rgb="FF000000"/>
        <rFont val="Times New Roman"/>
      </rPr>
      <t xml:space="preserve"> knockout mutant </t>
    </r>
  </si>
  <si>
    <r>
      <t xml:space="preserve"> qRT-PCR primers for </t>
    </r>
    <r>
      <rPr>
        <i/>
        <sz val="12"/>
        <color rgb="FF000000"/>
        <rFont val="Times New Roman"/>
      </rPr>
      <t xml:space="preserve">gapA </t>
    </r>
  </si>
  <si>
    <r>
      <t xml:space="preserve"> qRT-PCR primers for </t>
    </r>
    <r>
      <rPr>
        <i/>
        <sz val="12"/>
        <color rgb="FF000000"/>
        <rFont val="Times New Roman"/>
      </rPr>
      <t>kpsF</t>
    </r>
  </si>
  <si>
    <r>
      <t xml:space="preserve"> qRT-PCR primers for </t>
    </r>
    <r>
      <rPr>
        <i/>
        <sz val="12"/>
        <color rgb="FF000000"/>
        <rFont val="Times New Roman"/>
      </rPr>
      <t>kpsS</t>
    </r>
  </si>
  <si>
    <r>
      <t xml:space="preserve"> qRT-PCR primers for </t>
    </r>
    <r>
      <rPr>
        <i/>
        <sz val="12"/>
        <color rgb="FF000000"/>
        <rFont val="Times New Roman"/>
      </rPr>
      <t>neuE</t>
    </r>
  </si>
  <si>
    <r>
      <t xml:space="preserve"> qRT-PCR primers for </t>
    </r>
    <r>
      <rPr>
        <i/>
        <sz val="12"/>
        <color rgb="FF000000"/>
        <rFont val="Times New Roman"/>
      </rPr>
      <t>kpsM</t>
    </r>
  </si>
  <si>
    <r>
      <t xml:space="preserve"> To clone </t>
    </r>
    <r>
      <rPr>
        <i/>
        <sz val="12"/>
        <color rgb="FF000000"/>
        <rFont val="Times New Roman"/>
      </rPr>
      <t>mprA</t>
    </r>
    <r>
      <rPr>
        <sz val="12"/>
        <color rgb="FF000000"/>
        <rFont val="Times New Roman"/>
      </rPr>
      <t xml:space="preserve"> into pSU2718; BamHI site</t>
    </r>
  </si>
  <si>
    <r>
      <t xml:space="preserve"> To clone </t>
    </r>
    <r>
      <rPr>
        <i/>
        <sz val="12"/>
        <color rgb="FF000000"/>
        <rFont val="Times New Roman"/>
      </rPr>
      <t>mprA</t>
    </r>
    <r>
      <rPr>
        <sz val="12"/>
        <color rgb="FF000000"/>
        <rFont val="Times New Roman"/>
      </rPr>
      <t xml:space="preserve"> into pSU2718; HinDIII site</t>
    </r>
  </si>
  <si>
    <t>[51]</t>
  </si>
  <si>
    <t>Strain or plasmid</t>
  </si>
  <si>
    <t>PA45B</t>
  </si>
  <si>
    <t>UPEC urosepsis isolate</t>
  </si>
  <si>
    <r>
      <t>PA45B</t>
    </r>
    <r>
      <rPr>
        <i/>
        <sz val="12"/>
        <color theme="1"/>
        <rFont val="Times New Roman"/>
      </rPr>
      <t>kpsD</t>
    </r>
  </si>
  <si>
    <r>
      <t xml:space="preserve">PA45B </t>
    </r>
    <r>
      <rPr>
        <i/>
        <sz val="12"/>
        <color theme="1"/>
        <rFont val="Times New Roman"/>
      </rPr>
      <t>kpsD</t>
    </r>
    <r>
      <rPr>
        <sz val="12"/>
        <color theme="1"/>
        <rFont val="Times New Roman"/>
      </rPr>
      <t>::Cm, Cm</t>
    </r>
    <r>
      <rPr>
        <vertAlign val="superscript"/>
        <sz val="12"/>
        <color theme="1"/>
        <rFont val="Times New Roman"/>
      </rPr>
      <t>R</t>
    </r>
  </si>
  <si>
    <t>This study</t>
  </si>
  <si>
    <r>
      <t>PA45B</t>
    </r>
    <r>
      <rPr>
        <i/>
        <sz val="12"/>
        <color theme="1"/>
        <rFont val="Times New Roman"/>
      </rPr>
      <t>mprA</t>
    </r>
  </si>
  <si>
    <r>
      <t xml:space="preserve">PA45B </t>
    </r>
    <r>
      <rPr>
        <i/>
        <sz val="12"/>
        <color theme="1"/>
        <rFont val="Times New Roman"/>
      </rPr>
      <t>kpsD</t>
    </r>
    <r>
      <rPr>
        <sz val="12"/>
        <color theme="1"/>
        <rFont val="Times New Roman"/>
      </rPr>
      <t>::kan, Kan</t>
    </r>
    <r>
      <rPr>
        <vertAlign val="superscript"/>
        <sz val="12"/>
        <color theme="1"/>
        <rFont val="Times New Roman"/>
      </rPr>
      <t>R</t>
    </r>
  </si>
  <si>
    <r>
      <t>PA45B</t>
    </r>
    <r>
      <rPr>
        <i/>
        <sz val="12"/>
        <color theme="1"/>
        <rFont val="Times New Roman"/>
      </rPr>
      <t>mprA</t>
    </r>
    <r>
      <rPr>
        <sz val="12"/>
        <color theme="1"/>
        <rFont val="Times New Roman"/>
      </rPr>
      <t>(pMprA)</t>
    </r>
  </si>
  <si>
    <r>
      <t xml:space="preserve">PA45B </t>
    </r>
    <r>
      <rPr>
        <i/>
        <sz val="12"/>
        <color theme="1"/>
        <rFont val="Times New Roman"/>
      </rPr>
      <t>kpsD</t>
    </r>
    <r>
      <rPr>
        <sz val="12"/>
        <color theme="1"/>
        <rFont val="Times New Roman"/>
      </rPr>
      <t>::kan + pMprA, Kan</t>
    </r>
    <r>
      <rPr>
        <vertAlign val="superscript"/>
        <sz val="12"/>
        <color theme="1"/>
        <rFont val="Times New Roman"/>
      </rPr>
      <t>R</t>
    </r>
    <r>
      <rPr>
        <sz val="12"/>
        <color theme="1"/>
        <rFont val="Times New Roman"/>
      </rPr>
      <t>, Cm</t>
    </r>
    <r>
      <rPr>
        <vertAlign val="superscript"/>
        <sz val="12"/>
        <color theme="1"/>
        <rFont val="Times New Roman"/>
      </rPr>
      <t>R</t>
    </r>
  </si>
  <si>
    <r>
      <t>PA45Bpcl-</t>
    </r>
    <r>
      <rPr>
        <i/>
        <sz val="12"/>
        <color theme="1"/>
        <rFont val="Times New Roman"/>
      </rPr>
      <t>lrhA</t>
    </r>
  </si>
  <si>
    <r>
      <t>PA45Bpcl-</t>
    </r>
    <r>
      <rPr>
        <i/>
        <sz val="12"/>
        <color theme="1"/>
        <rFont val="Times New Roman"/>
      </rPr>
      <t>lrhA</t>
    </r>
    <r>
      <rPr>
        <sz val="12"/>
        <color theme="1"/>
        <rFont val="Times New Roman"/>
      </rPr>
      <t xml:space="preserve">constitutively expressing </t>
    </r>
    <r>
      <rPr>
        <i/>
        <sz val="12"/>
        <color theme="1"/>
        <rFont val="Times New Roman"/>
      </rPr>
      <t>lrhA</t>
    </r>
    <r>
      <rPr>
        <sz val="12"/>
        <color theme="1"/>
        <rFont val="Times New Roman"/>
      </rPr>
      <t>, Cm</t>
    </r>
    <r>
      <rPr>
        <vertAlign val="superscript"/>
        <sz val="12"/>
        <color theme="1"/>
        <rFont val="Times New Roman"/>
      </rPr>
      <t>R</t>
    </r>
  </si>
  <si>
    <r>
      <rPr>
        <sz val="12"/>
        <color theme="1"/>
        <rFont val="Times New Roman"/>
      </rPr>
      <t>PA45B</t>
    </r>
    <r>
      <rPr>
        <i/>
        <sz val="12"/>
        <color theme="1"/>
        <rFont val="Times New Roman"/>
      </rPr>
      <t>typA</t>
    </r>
  </si>
  <si>
    <r>
      <rPr>
        <sz val="12"/>
        <color theme="1"/>
        <rFont val="Times New Roman"/>
      </rPr>
      <t xml:space="preserve">PA45B </t>
    </r>
    <r>
      <rPr>
        <i/>
        <sz val="12"/>
        <color theme="1"/>
        <rFont val="Times New Roman"/>
      </rPr>
      <t>typA</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argP</t>
    </r>
  </si>
  <si>
    <r>
      <rPr>
        <sz val="12"/>
        <color theme="1"/>
        <rFont val="Times New Roman"/>
      </rPr>
      <t xml:space="preserve">PA45B </t>
    </r>
    <r>
      <rPr>
        <i/>
        <sz val="12"/>
        <color theme="1"/>
        <rFont val="Times New Roman"/>
      </rPr>
      <t>argP</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ygaZ</t>
    </r>
  </si>
  <si>
    <r>
      <rPr>
        <sz val="12"/>
        <color theme="1"/>
        <rFont val="Times New Roman"/>
      </rPr>
      <t xml:space="preserve">PA45B </t>
    </r>
    <r>
      <rPr>
        <i/>
        <sz val="12"/>
        <color theme="1"/>
        <rFont val="Times New Roman"/>
      </rPr>
      <t>ygaZ</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fadD_1</t>
    </r>
  </si>
  <si>
    <r>
      <rPr>
        <sz val="12"/>
        <color theme="1"/>
        <rFont val="Times New Roman"/>
      </rPr>
      <t xml:space="preserve">PA45B </t>
    </r>
    <r>
      <rPr>
        <i/>
        <sz val="12"/>
        <color theme="1"/>
        <rFont val="Times New Roman"/>
      </rPr>
      <t>fadD_1</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wecA</t>
    </r>
  </si>
  <si>
    <r>
      <rPr>
        <sz val="12"/>
        <color theme="1"/>
        <rFont val="Times New Roman"/>
      </rPr>
      <t xml:space="preserve">PA45B </t>
    </r>
    <r>
      <rPr>
        <i/>
        <sz val="12"/>
        <color theme="1"/>
        <rFont val="Times New Roman"/>
      </rPr>
      <t>wecA</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kbl_2</t>
    </r>
  </si>
  <si>
    <r>
      <rPr>
        <sz val="12"/>
        <color theme="1"/>
        <rFont val="Times New Roman"/>
      </rPr>
      <t xml:space="preserve">PA45B </t>
    </r>
    <r>
      <rPr>
        <i/>
        <sz val="12"/>
        <color theme="1"/>
        <rFont val="Times New Roman"/>
      </rPr>
      <t>kbl_2</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wzyE</t>
    </r>
  </si>
  <si>
    <r>
      <rPr>
        <sz val="12"/>
        <color theme="1"/>
        <rFont val="Times New Roman"/>
      </rPr>
      <t xml:space="preserve">PA45B </t>
    </r>
    <r>
      <rPr>
        <i/>
        <sz val="12"/>
        <color theme="1"/>
        <rFont val="Times New Roman"/>
      </rPr>
      <t>wzyE</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glcA</t>
    </r>
  </si>
  <si>
    <r>
      <rPr>
        <sz val="12"/>
        <color theme="1"/>
        <rFont val="Times New Roman"/>
      </rPr>
      <t xml:space="preserve">PA45B </t>
    </r>
    <r>
      <rPr>
        <i/>
        <sz val="12"/>
        <color theme="1"/>
        <rFont val="Times New Roman"/>
      </rPr>
      <t>glcA</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03292</t>
    </r>
  </si>
  <si>
    <r>
      <rPr>
        <sz val="12"/>
        <color theme="1"/>
        <rFont val="Times New Roman"/>
      </rPr>
      <t xml:space="preserve">PA45B </t>
    </r>
    <r>
      <rPr>
        <i/>
        <sz val="12"/>
        <color theme="1"/>
        <rFont val="Times New Roman"/>
      </rPr>
      <t>03292</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rfbA</t>
    </r>
  </si>
  <si>
    <r>
      <rPr>
        <sz val="12"/>
        <color theme="1"/>
        <rFont val="Times New Roman"/>
      </rPr>
      <t xml:space="preserve">PA45B </t>
    </r>
    <r>
      <rPr>
        <i/>
        <sz val="12"/>
        <color theme="1"/>
        <rFont val="Times New Roman"/>
      </rPr>
      <t>rfbA</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rfaH</t>
    </r>
  </si>
  <si>
    <r>
      <rPr>
        <sz val="12"/>
        <color theme="1"/>
        <rFont val="Times New Roman"/>
      </rPr>
      <t xml:space="preserve">PA45B </t>
    </r>
    <r>
      <rPr>
        <i/>
        <sz val="12"/>
        <color theme="1"/>
        <rFont val="Times New Roman"/>
      </rPr>
      <t>rfaH</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alaA</t>
    </r>
  </si>
  <si>
    <r>
      <rPr>
        <sz val="12"/>
        <color theme="1"/>
        <rFont val="Times New Roman"/>
      </rPr>
      <t xml:space="preserve">PA45B </t>
    </r>
    <r>
      <rPr>
        <i/>
        <sz val="12"/>
        <color theme="1"/>
        <rFont val="Times New Roman"/>
      </rPr>
      <t>alaA</t>
    </r>
    <r>
      <rPr>
        <sz val="12"/>
        <color theme="1"/>
        <rFont val="Times New Roman"/>
      </rPr>
      <t>::kan, Kan</t>
    </r>
    <r>
      <rPr>
        <vertAlign val="superscript"/>
        <sz val="12"/>
        <color theme="1"/>
        <rFont val="Times New Roman"/>
      </rPr>
      <t>R</t>
    </r>
  </si>
  <si>
    <r>
      <rPr>
        <sz val="12"/>
        <color theme="1"/>
        <rFont val="Times New Roman"/>
      </rPr>
      <t>PA45B</t>
    </r>
    <r>
      <rPr>
        <i/>
        <sz val="12"/>
        <color theme="1"/>
        <rFont val="Times New Roman"/>
      </rPr>
      <t>waaL</t>
    </r>
  </si>
  <si>
    <r>
      <rPr>
        <sz val="12"/>
        <color theme="1"/>
        <rFont val="Times New Roman"/>
      </rPr>
      <t xml:space="preserve">PA45B </t>
    </r>
    <r>
      <rPr>
        <i/>
        <sz val="12"/>
        <color theme="1"/>
        <rFont val="Times New Roman"/>
      </rPr>
      <t>waaL</t>
    </r>
    <r>
      <rPr>
        <sz val="12"/>
        <color theme="1"/>
        <rFont val="Times New Roman"/>
      </rPr>
      <t>::kan, Kan</t>
    </r>
    <r>
      <rPr>
        <vertAlign val="superscript"/>
        <sz val="12"/>
        <color theme="1"/>
        <rFont val="Times New Roman"/>
      </rPr>
      <t>R</t>
    </r>
  </si>
  <si>
    <t>UPEC cystitis isolate</t>
  </si>
  <si>
    <r>
      <t>UTI89</t>
    </r>
    <r>
      <rPr>
        <i/>
        <sz val="12"/>
        <color theme="1"/>
        <rFont val="Times New Roman"/>
      </rPr>
      <t>kpsD</t>
    </r>
  </si>
  <si>
    <r>
      <t xml:space="preserve">UTI89 </t>
    </r>
    <r>
      <rPr>
        <i/>
        <sz val="12"/>
        <color theme="1"/>
        <rFont val="Times New Roman"/>
      </rPr>
      <t>kpsD</t>
    </r>
    <r>
      <rPr>
        <sz val="12"/>
        <color theme="1"/>
        <rFont val="Times New Roman"/>
      </rPr>
      <t>::Cm, Cm</t>
    </r>
    <r>
      <rPr>
        <vertAlign val="superscript"/>
        <sz val="12"/>
        <color theme="1"/>
        <rFont val="Times New Roman"/>
      </rPr>
      <t>R</t>
    </r>
  </si>
  <si>
    <r>
      <t>UTI89</t>
    </r>
    <r>
      <rPr>
        <i/>
        <sz val="12"/>
        <color theme="1"/>
        <rFont val="Times New Roman"/>
      </rPr>
      <t>mprA</t>
    </r>
  </si>
  <si>
    <r>
      <t xml:space="preserve">UTI89 </t>
    </r>
    <r>
      <rPr>
        <i/>
        <sz val="12"/>
        <color theme="1"/>
        <rFont val="Times New Roman"/>
      </rPr>
      <t>kpsD</t>
    </r>
    <r>
      <rPr>
        <sz val="12"/>
        <color theme="1"/>
        <rFont val="Times New Roman"/>
      </rPr>
      <t>::kan, Kan</t>
    </r>
    <r>
      <rPr>
        <vertAlign val="superscript"/>
        <sz val="12"/>
        <color theme="1"/>
        <rFont val="Times New Roman"/>
      </rPr>
      <t>R</t>
    </r>
  </si>
  <si>
    <r>
      <t>UTI89</t>
    </r>
    <r>
      <rPr>
        <i/>
        <sz val="12"/>
        <color theme="1"/>
        <rFont val="Times New Roman"/>
      </rPr>
      <t>mprA</t>
    </r>
    <r>
      <rPr>
        <sz val="12"/>
        <color theme="1"/>
        <rFont val="Times New Roman"/>
      </rPr>
      <t>(pMprA)</t>
    </r>
  </si>
  <si>
    <r>
      <t xml:space="preserve">UTI89 </t>
    </r>
    <r>
      <rPr>
        <i/>
        <sz val="12"/>
        <color theme="1"/>
        <rFont val="Times New Roman"/>
      </rPr>
      <t>kpsD</t>
    </r>
    <r>
      <rPr>
        <sz val="12"/>
        <color theme="1"/>
        <rFont val="Times New Roman"/>
      </rPr>
      <t>::kan + pMprA, Kan</t>
    </r>
    <r>
      <rPr>
        <vertAlign val="superscript"/>
        <sz val="12"/>
        <color theme="1"/>
        <rFont val="Times New Roman"/>
      </rPr>
      <t>R</t>
    </r>
    <r>
      <rPr>
        <sz val="12"/>
        <color theme="1"/>
        <rFont val="Times New Roman"/>
      </rPr>
      <t>, Cm</t>
    </r>
    <r>
      <rPr>
        <vertAlign val="superscript"/>
        <sz val="12"/>
        <color theme="1"/>
        <rFont val="Times New Roman"/>
      </rPr>
      <t>R</t>
    </r>
  </si>
  <si>
    <r>
      <t>UTI89pcl-</t>
    </r>
    <r>
      <rPr>
        <i/>
        <sz val="12"/>
        <color theme="1"/>
        <rFont val="Times New Roman"/>
      </rPr>
      <t>lrhA</t>
    </r>
  </si>
  <si>
    <r>
      <t>UTI89pcl-</t>
    </r>
    <r>
      <rPr>
        <i/>
        <sz val="12"/>
        <color theme="1"/>
        <rFont val="Times New Roman"/>
      </rPr>
      <t>lrhA</t>
    </r>
    <r>
      <rPr>
        <sz val="12"/>
        <color theme="1"/>
        <rFont val="Times New Roman"/>
      </rPr>
      <t xml:space="preserve">constitutively expressing </t>
    </r>
    <r>
      <rPr>
        <i/>
        <sz val="12"/>
        <color theme="1"/>
        <rFont val="Times New Roman"/>
      </rPr>
      <t>lrhA</t>
    </r>
    <r>
      <rPr>
        <sz val="12"/>
        <color theme="1"/>
        <rFont val="Times New Roman"/>
      </rPr>
      <t>, Cm</t>
    </r>
    <r>
      <rPr>
        <vertAlign val="superscript"/>
        <sz val="12"/>
        <color theme="1"/>
        <rFont val="Times New Roman"/>
      </rPr>
      <t>R</t>
    </r>
  </si>
  <si>
    <t>UPEC pyelonephritis isolate</t>
  </si>
  <si>
    <r>
      <t>CFT073</t>
    </r>
    <r>
      <rPr>
        <i/>
        <sz val="12"/>
        <color theme="1"/>
        <rFont val="Times New Roman"/>
      </rPr>
      <t>kpsD</t>
    </r>
  </si>
  <si>
    <r>
      <t xml:space="preserve">CFT073 </t>
    </r>
    <r>
      <rPr>
        <i/>
        <sz val="12"/>
        <color theme="1"/>
        <rFont val="Times New Roman"/>
      </rPr>
      <t>kpsD</t>
    </r>
    <r>
      <rPr>
        <sz val="12"/>
        <color theme="1"/>
        <rFont val="Times New Roman"/>
      </rPr>
      <t>::</t>
    </r>
    <r>
      <rPr>
        <i/>
        <sz val="12"/>
        <color theme="1"/>
        <rFont val="Times New Roman"/>
      </rPr>
      <t>rpsL-neo</t>
    </r>
    <r>
      <rPr>
        <sz val="12"/>
        <color theme="1"/>
        <rFont val="Times New Roman"/>
      </rPr>
      <t>, Kan</t>
    </r>
    <r>
      <rPr>
        <vertAlign val="superscript"/>
        <sz val="12"/>
        <color theme="1"/>
        <rFont val="Times New Roman"/>
      </rPr>
      <t>R</t>
    </r>
  </si>
  <si>
    <r>
      <t>CFT073</t>
    </r>
    <r>
      <rPr>
        <i/>
        <sz val="12"/>
        <color theme="1"/>
        <rFont val="Times New Roman"/>
      </rPr>
      <t>mprA</t>
    </r>
  </si>
  <si>
    <r>
      <t xml:space="preserve">CFT073 </t>
    </r>
    <r>
      <rPr>
        <i/>
        <sz val="12"/>
        <color theme="1"/>
        <rFont val="Times New Roman"/>
      </rPr>
      <t>kpsD</t>
    </r>
    <r>
      <rPr>
        <sz val="12"/>
        <color theme="1"/>
        <rFont val="Times New Roman"/>
      </rPr>
      <t>::kan, Kan</t>
    </r>
    <r>
      <rPr>
        <vertAlign val="superscript"/>
        <sz val="12"/>
        <color theme="1"/>
        <rFont val="Times New Roman"/>
      </rPr>
      <t>R</t>
    </r>
  </si>
  <si>
    <r>
      <t>CFT073</t>
    </r>
    <r>
      <rPr>
        <i/>
        <sz val="12"/>
        <color theme="1"/>
        <rFont val="Times New Roman"/>
      </rPr>
      <t>mprA</t>
    </r>
    <r>
      <rPr>
        <sz val="12"/>
        <color theme="1"/>
        <rFont val="Times New Roman"/>
      </rPr>
      <t>(pMprA)</t>
    </r>
  </si>
  <si>
    <r>
      <t xml:space="preserve">CFT073 </t>
    </r>
    <r>
      <rPr>
        <i/>
        <sz val="12"/>
        <color theme="1"/>
        <rFont val="Times New Roman"/>
      </rPr>
      <t>kpsD</t>
    </r>
    <r>
      <rPr>
        <sz val="12"/>
        <color theme="1"/>
        <rFont val="Times New Roman"/>
      </rPr>
      <t>::kan + pMprA, Kan</t>
    </r>
    <r>
      <rPr>
        <vertAlign val="superscript"/>
        <sz val="12"/>
        <color theme="1"/>
        <rFont val="Times New Roman"/>
      </rPr>
      <t>R</t>
    </r>
    <r>
      <rPr>
        <sz val="12"/>
        <color theme="1"/>
        <rFont val="Times New Roman"/>
      </rPr>
      <t>, Cm</t>
    </r>
    <r>
      <rPr>
        <vertAlign val="superscript"/>
        <sz val="12"/>
        <color theme="1"/>
        <rFont val="Times New Roman"/>
      </rPr>
      <t>R</t>
    </r>
  </si>
  <si>
    <r>
      <t>CFT073pcl-</t>
    </r>
    <r>
      <rPr>
        <i/>
        <sz val="12"/>
        <color theme="1"/>
        <rFont val="Times New Roman"/>
      </rPr>
      <t>lrhA</t>
    </r>
  </si>
  <si>
    <r>
      <t>CFT073pcl-</t>
    </r>
    <r>
      <rPr>
        <i/>
        <sz val="12"/>
        <color theme="1"/>
        <rFont val="Times New Roman"/>
      </rPr>
      <t>lrhA</t>
    </r>
    <r>
      <rPr>
        <sz val="12"/>
        <color theme="1"/>
        <rFont val="Times New Roman"/>
      </rPr>
      <t xml:space="preserve">constitutively expressing </t>
    </r>
    <r>
      <rPr>
        <i/>
        <sz val="12"/>
        <color theme="1"/>
        <rFont val="Times New Roman"/>
      </rPr>
      <t>lrhA</t>
    </r>
    <r>
      <rPr>
        <sz val="12"/>
        <color theme="1"/>
        <rFont val="Times New Roman"/>
      </rPr>
      <t>, Cm</t>
    </r>
    <r>
      <rPr>
        <vertAlign val="superscript"/>
        <sz val="12"/>
        <color theme="1"/>
        <rFont val="Times New Roman"/>
      </rPr>
      <t>R</t>
    </r>
  </si>
  <si>
    <t>Plasmids</t>
  </si>
  <si>
    <t>pSU2718</t>
  </si>
  <si>
    <t>pACYC184-derived cloning plasmid</t>
  </si>
  <si>
    <t>pMprA</t>
  </si>
  <si>
    <r>
      <rPr>
        <i/>
        <sz val="12"/>
        <color theme="1"/>
        <rFont val="Times New Roman"/>
      </rPr>
      <t xml:space="preserve">mprA </t>
    </r>
    <r>
      <rPr>
        <sz val="12"/>
        <color theme="1"/>
        <rFont val="Times New Roman"/>
      </rPr>
      <t>in pSU2718</t>
    </r>
  </si>
  <si>
    <t>pKD3</t>
  </si>
  <si>
    <t>Template for Cm gene amplifcation</t>
  </si>
  <si>
    <t>pKD4</t>
  </si>
  <si>
    <t>Template for Kan gene amplifcation</t>
  </si>
  <si>
    <t>pMDP-2</t>
  </si>
  <si>
    <t>λ-red recombinase expressing plasmid</t>
  </si>
  <si>
    <r>
      <t>Nichols KB, Totsika M, Moriel DG, Lo AW, Yang J, Wurpel DJ, Rossiter AE, Strugnell RA, Henderson IR, Ulett GC, Beatson SA, Schembri MA.</t>
    </r>
    <r>
      <rPr>
        <b/>
        <sz val="12"/>
        <color theme="1"/>
        <rFont val="Calibri"/>
        <family val="2"/>
        <scheme val="minor"/>
      </rPr>
      <t xml:space="preserve"> </t>
    </r>
    <r>
      <rPr>
        <sz val="12"/>
        <color theme="1"/>
        <rFont val="Calibri"/>
        <family val="2"/>
        <scheme val="minor"/>
      </rPr>
      <t xml:space="preserve">2016. Molecular characterisation of the Vacuolating Autotransporter Toxin in Uropathogenic </t>
    </r>
    <r>
      <rPr>
        <i/>
        <sz val="12"/>
        <color theme="1"/>
        <rFont val="Calibri"/>
        <scheme val="minor"/>
      </rPr>
      <t>Escherichia coli</t>
    </r>
    <r>
      <rPr>
        <sz val="12"/>
        <color theme="1"/>
        <rFont val="Calibri"/>
        <family val="2"/>
        <scheme val="minor"/>
      </rPr>
      <t>. J Bacteriol doi:10.1128/JB.00791-15.</t>
    </r>
  </si>
  <si>
    <r>
      <t>Chen SL, Hung CS, Xu J, Reigstad CS, Magrini V, Sabo A, Blasiar D, Bieri T, Meyer RR, Ozersky P, Armstrong JR, Fulton RS, Latreille JP, Spieth J, Hooton TM, Mardis ER, Hultgren SJ, Gordon JI.</t>
    </r>
    <r>
      <rPr>
        <b/>
        <sz val="12"/>
        <color theme="1"/>
        <rFont val="Calibri"/>
        <family val="2"/>
        <scheme val="minor"/>
      </rPr>
      <t xml:space="preserve"> </t>
    </r>
    <r>
      <rPr>
        <sz val="12"/>
        <color theme="1"/>
        <rFont val="Calibri"/>
        <family val="2"/>
        <scheme val="minor"/>
      </rPr>
      <t xml:space="preserve">2006. Identification of genes subject to positive selection in uropathogenic strains of </t>
    </r>
    <r>
      <rPr>
        <i/>
        <sz val="12"/>
        <color theme="1"/>
        <rFont val="Calibri"/>
        <scheme val="minor"/>
      </rPr>
      <t>Escherichia coli</t>
    </r>
    <r>
      <rPr>
        <sz val="12"/>
        <color theme="1"/>
        <rFont val="Calibri"/>
        <family val="2"/>
        <scheme val="minor"/>
      </rPr>
      <t>: a comparative genomics approach. Proc Natl Acad Sci U S A 103:5977-82.</t>
    </r>
  </si>
  <si>
    <r>
      <t>Welch RA, Burland V, Plunkett G, 3rd, Redford P, Roesch P, Rasko D, Buckles EL, Liou SR, Boutin A, Hackett J, Stroud D, Mayhew GF, Rose DJ, Zhou S, Schwartz DC, Perna NT, Mobley HL, Donnenberg MS, Blattner FR.</t>
    </r>
    <r>
      <rPr>
        <b/>
        <sz val="12"/>
        <color theme="1"/>
        <rFont val="Calibri"/>
        <family val="2"/>
        <scheme val="minor"/>
      </rPr>
      <t xml:space="preserve"> </t>
    </r>
    <r>
      <rPr>
        <sz val="12"/>
        <color theme="1"/>
        <rFont val="Calibri"/>
        <family val="2"/>
        <scheme val="minor"/>
      </rPr>
      <t xml:space="preserve">2002. Extensive mosaic structure revealed by the complete genome sequence of uropathogenic </t>
    </r>
    <r>
      <rPr>
        <i/>
        <sz val="12"/>
        <color theme="1"/>
        <rFont val="Calibri"/>
        <scheme val="minor"/>
      </rPr>
      <t>Escherichia coli</t>
    </r>
    <r>
      <rPr>
        <sz val="12"/>
        <color theme="1"/>
        <rFont val="Calibri"/>
        <family val="2"/>
        <scheme val="minor"/>
      </rPr>
      <t>. Proc Natl Acad Sci U S A 99:17020-4.</t>
    </r>
  </si>
  <si>
    <r>
      <t>Sarkar S, Ulett GC, Totsika M, Phan MD, Schembri MA.</t>
    </r>
    <r>
      <rPr>
        <b/>
        <sz val="12"/>
        <color theme="1"/>
        <rFont val="Calibri"/>
        <family val="2"/>
        <scheme val="minor"/>
      </rPr>
      <t xml:space="preserve"> </t>
    </r>
    <r>
      <rPr>
        <sz val="12"/>
        <color theme="1"/>
        <rFont val="Calibri"/>
        <family val="2"/>
        <scheme val="minor"/>
      </rPr>
      <t xml:space="preserve">2014. Role of capsule and O antigen in the virulence of uropathogenic </t>
    </r>
    <r>
      <rPr>
        <i/>
        <sz val="12"/>
        <color theme="1"/>
        <rFont val="Calibri"/>
        <scheme val="minor"/>
      </rPr>
      <t>Escherichia coli</t>
    </r>
    <r>
      <rPr>
        <sz val="12"/>
        <color theme="1"/>
        <rFont val="Calibri"/>
        <family val="2"/>
        <scheme val="minor"/>
      </rPr>
      <t>. PLoS One 9:e94786.</t>
    </r>
  </si>
  <si>
    <r>
      <t>Martinez E, Bartolome B, de la Cruz F.</t>
    </r>
    <r>
      <rPr>
        <b/>
        <sz val="12"/>
        <color theme="1"/>
        <rFont val="Calibri"/>
        <family val="2"/>
        <scheme val="minor"/>
      </rPr>
      <t xml:space="preserve"> </t>
    </r>
    <r>
      <rPr>
        <sz val="12"/>
        <color theme="1"/>
        <rFont val="Calibri"/>
        <family val="2"/>
        <scheme val="minor"/>
      </rPr>
      <t>1988. pACYC184-derived cloning vectors containing the multiple cloning site and lacZ alpha reporter gene of pUC8/9 and pUC18/19 plasmids. Gene 68:159-62.</t>
    </r>
  </si>
  <si>
    <r>
      <t>Datsenko KA, Wanner BL.</t>
    </r>
    <r>
      <rPr>
        <b/>
        <sz val="12"/>
        <color theme="1"/>
        <rFont val="Times New Roman"/>
      </rPr>
      <t xml:space="preserve"> </t>
    </r>
    <r>
      <rPr>
        <sz val="12"/>
        <color theme="1"/>
        <rFont val="Times New Roman"/>
      </rPr>
      <t xml:space="preserve">2000. One-step inactivation of chromosomal genes in </t>
    </r>
    <r>
      <rPr>
        <i/>
        <sz val="12"/>
        <color theme="1"/>
        <rFont val="Times New Roman"/>
      </rPr>
      <t>Escherichia coli</t>
    </r>
    <r>
      <rPr>
        <sz val="12"/>
        <color theme="1"/>
        <rFont val="Times New Roman"/>
      </rPr>
      <t xml:space="preserve"> K-12 using PCR products. Proc Natl Acad Sci U S A 97:6640-5.</t>
    </r>
  </si>
  <si>
    <t>Methylated bases are shown in bold. Predicted methyltransferases determined using REBASE database (http://rebase.neb.com/)</t>
  </si>
  <si>
    <r>
      <t xml:space="preserve">Chaudhuri RR, Sebaihia M, Hobman JL, Webber MA, Leyton DL, Goldberg MD, Cunningham AF, Scott-Tucker A, Ferguson PR, Thomas CM, Frankel G, Tang CM, Dudley EG, Roberts IS, Rasko DA, Pallen MJ, Parkhill J, Nataro JP, Thomson NR, Henderson IR. </t>
    </r>
    <r>
      <rPr>
        <sz val="12"/>
        <color theme="1"/>
        <rFont val="Calibri"/>
        <family val="2"/>
        <scheme val="minor"/>
      </rPr>
      <t xml:space="preserve">2010. Complete genome sequence and comparative metabolic profiling of the prototypical enteroaggregative </t>
    </r>
    <r>
      <rPr>
        <i/>
        <sz val="12"/>
        <color theme="1"/>
        <rFont val="Calibri"/>
        <scheme val="minor"/>
      </rPr>
      <t>Escherichia coli</t>
    </r>
    <r>
      <rPr>
        <sz val="12"/>
        <color theme="1"/>
        <rFont val="Calibri"/>
        <family val="2"/>
        <scheme val="minor"/>
      </rPr>
      <t xml:space="preserve"> strain 042. PLoS One </t>
    </r>
    <r>
      <rPr>
        <b/>
        <sz val="12"/>
        <color theme="1"/>
        <rFont val="Calibri"/>
        <family val="2"/>
        <scheme val="minor"/>
      </rPr>
      <t>5:</t>
    </r>
    <r>
      <rPr>
        <sz val="12"/>
        <color theme="1"/>
        <rFont val="Calibri"/>
        <family val="2"/>
        <scheme val="minor"/>
      </rPr>
      <t>e8801.</t>
    </r>
  </si>
  <si>
    <r>
      <t xml:space="preserve">Hochhut B, Wilde C, Balling G, Middendorf B, Dobrindt U, Brzuszkiewicz E, Gottschalk G, Carniel E, Hacker J. </t>
    </r>
    <r>
      <rPr>
        <sz val="12"/>
        <color theme="1"/>
        <rFont val="Calibri"/>
        <family val="2"/>
        <scheme val="minor"/>
      </rPr>
      <t xml:space="preserve">2006. Role of pathogenicity island-associated integrases in the genome plasticity of uropathogenic </t>
    </r>
    <r>
      <rPr>
        <i/>
        <sz val="12"/>
        <color theme="1"/>
        <rFont val="Calibri"/>
        <scheme val="minor"/>
      </rPr>
      <t>Escherichia coli</t>
    </r>
    <r>
      <rPr>
        <sz val="12"/>
        <color theme="1"/>
        <rFont val="Calibri"/>
        <family val="2"/>
        <scheme val="minor"/>
      </rPr>
      <t xml:space="preserve"> strain 536. Mol Microbiol </t>
    </r>
    <r>
      <rPr>
        <b/>
        <sz val="12"/>
        <color theme="1"/>
        <rFont val="Calibri"/>
        <family val="2"/>
        <scheme val="minor"/>
      </rPr>
      <t>61:</t>
    </r>
    <r>
      <rPr>
        <sz val="12"/>
        <color theme="1"/>
        <rFont val="Calibri"/>
        <family val="2"/>
        <scheme val="minor"/>
      </rPr>
      <t>584-595.</t>
    </r>
  </si>
  <si>
    <r>
      <t xml:space="preserve">Huja S, Oren Y, Trost E, Brzuszkiewicz E, Biran D, Blom J, Goesmann A, Gottschalk G, Hacker J, Ron EZ, Dobrindt U. </t>
    </r>
    <r>
      <rPr>
        <sz val="12"/>
        <color theme="1"/>
        <rFont val="Calibri"/>
        <family val="2"/>
        <scheme val="minor"/>
      </rPr>
      <t xml:space="preserve">2015. Genomic avenue to avian colisepticemia. MBio </t>
    </r>
    <r>
      <rPr>
        <b/>
        <sz val="12"/>
        <color theme="1"/>
        <rFont val="Calibri"/>
        <family val="2"/>
        <scheme val="minor"/>
      </rPr>
      <t>6</t>
    </r>
    <r>
      <rPr>
        <sz val="12"/>
        <color theme="1"/>
        <rFont val="Calibri"/>
        <family val="2"/>
        <scheme val="minor"/>
      </rPr>
      <t>.</t>
    </r>
  </si>
  <si>
    <r>
      <t xml:space="preserve">Leimbach A, Poehlein A, Witten A, Scheutz F, Schukken Y, Daniel R, Dobrindt U. </t>
    </r>
    <r>
      <rPr>
        <sz val="12"/>
        <color theme="1"/>
        <rFont val="Calibri"/>
        <family val="2"/>
        <scheme val="minor"/>
      </rPr>
      <t xml:space="preserve">2015. Complete Genome Sequences of </t>
    </r>
    <r>
      <rPr>
        <i/>
        <sz val="12"/>
        <color theme="1"/>
        <rFont val="Calibri"/>
        <scheme val="minor"/>
      </rPr>
      <t>Escherichia coli</t>
    </r>
    <r>
      <rPr>
        <sz val="12"/>
        <color theme="1"/>
        <rFont val="Calibri"/>
        <family val="2"/>
        <scheme val="minor"/>
      </rPr>
      <t xml:space="preserve"> Strains 1303 and ECC-1470 Isolated from Bovine Mastitis. Genome Announc </t>
    </r>
    <r>
      <rPr>
        <b/>
        <sz val="12"/>
        <color theme="1"/>
        <rFont val="Calibri"/>
        <family val="2"/>
        <scheme val="minor"/>
      </rPr>
      <t>3</t>
    </r>
    <r>
      <rPr>
        <sz val="12"/>
        <color theme="1"/>
        <rFont val="Calibri"/>
        <family val="2"/>
        <scheme val="minor"/>
      </rPr>
      <t>.</t>
    </r>
  </si>
  <si>
    <r>
      <t xml:space="preserve">Ogura Y, Ooka T, Iguchi A, Toh H, Asadulghani M, Oshima K, Kodama T, Abe H, Nakayama K, Kurokawa K, Tobe T, Hattori M, Hayashi T. </t>
    </r>
    <r>
      <rPr>
        <sz val="12"/>
        <color theme="1"/>
        <rFont val="Calibri"/>
        <family val="2"/>
        <scheme val="minor"/>
      </rPr>
      <t xml:space="preserve">2009. Comparative genomics reveal the mechanism of the parallel evolution of O157 and non-O157 enterohemorrhagic </t>
    </r>
    <r>
      <rPr>
        <i/>
        <sz val="12"/>
        <color theme="1"/>
        <rFont val="Calibri"/>
        <scheme val="minor"/>
      </rPr>
      <t>Escherichia coli</t>
    </r>
    <r>
      <rPr>
        <sz val="12"/>
        <color theme="1"/>
        <rFont val="Calibri"/>
        <family val="2"/>
        <scheme val="minor"/>
      </rPr>
      <t xml:space="preserve">. Proc Natl Acad Sci U S A </t>
    </r>
    <r>
      <rPr>
        <b/>
        <sz val="12"/>
        <color theme="1"/>
        <rFont val="Calibri"/>
        <family val="2"/>
        <scheme val="minor"/>
      </rPr>
      <t>106:</t>
    </r>
    <r>
      <rPr>
        <sz val="12"/>
        <color theme="1"/>
        <rFont val="Calibri"/>
        <family val="2"/>
        <scheme val="minor"/>
      </rPr>
      <t>17939-17944.</t>
    </r>
  </si>
  <si>
    <r>
      <t xml:space="preserve">Lindsey RL, Knipe K, Rowe L, Garcia-Toledo L, Loparev V, Juieng P, Trees E, Strockbine N, Stripling D, Gerner-Smidt P. </t>
    </r>
    <r>
      <rPr>
        <sz val="12"/>
        <color theme="1"/>
        <rFont val="Calibri"/>
        <family val="2"/>
        <scheme val="minor"/>
      </rPr>
      <t xml:space="preserve">2015. Complete Genome Sequences of Two Shiga Toxin-Producing </t>
    </r>
    <r>
      <rPr>
        <i/>
        <sz val="12"/>
        <color theme="1"/>
        <rFont val="Calibri"/>
        <scheme val="minor"/>
      </rPr>
      <t>Escherichia coli</t>
    </r>
    <r>
      <rPr>
        <sz val="12"/>
        <color theme="1"/>
        <rFont val="Calibri"/>
        <family val="2"/>
        <scheme val="minor"/>
      </rPr>
      <t xml:space="preserve"> Strains from Serotypes O119:H4 and O165:H25. Genome Announc </t>
    </r>
    <r>
      <rPr>
        <b/>
        <sz val="12"/>
        <color theme="1"/>
        <rFont val="Calibri"/>
        <family val="2"/>
        <scheme val="minor"/>
      </rPr>
      <t>3</t>
    </r>
    <r>
      <rPr>
        <sz val="12"/>
        <color theme="1"/>
        <rFont val="Calibri"/>
        <family val="2"/>
        <scheme val="minor"/>
      </rPr>
      <t>.</t>
    </r>
  </si>
  <si>
    <r>
      <t xml:space="preserve">Ahmed SA, Awosika J, Baldwin C, Bishop-Lilly KA, Biswas B, Broomall S, Chain PS, Chertkov O, Chokoshvili O, Coyne S, Davenport K, Detter JC, Dorman W, Erkkila TH, Folster JP, Frey KG, George M, Gleasner C, Henry M, Hill KK, Hubbard K, Insalaco J, Johnson S, Kitzmiller A, Krepps M, Lo CC, Luu T, McNew LA, Minogue T, Munk CA, Osborne B, Patel M, Reitenga KG, Rosenzweig CN, Shea A, Shen X, Strockbine N, Tarr C, Teshima H, van Gieson E, Verratti K, Wolcott M, Xie G, Sozhamannan S, Gibbons HS, Threat Characterization C. </t>
    </r>
    <r>
      <rPr>
        <sz val="12"/>
        <color theme="1"/>
        <rFont val="Calibri"/>
        <family val="2"/>
        <scheme val="minor"/>
      </rPr>
      <t xml:space="preserve">2012. Genomic comparison of </t>
    </r>
    <r>
      <rPr>
        <i/>
        <sz val="12"/>
        <color theme="1"/>
        <rFont val="Calibri"/>
        <scheme val="minor"/>
      </rPr>
      <t>Escherichia coli</t>
    </r>
    <r>
      <rPr>
        <sz val="12"/>
        <color theme="1"/>
        <rFont val="Calibri"/>
        <family val="2"/>
        <scheme val="minor"/>
      </rPr>
      <t xml:space="preserve"> O104:H4 isolates from 2009 and 2011 reveals plasmid, and prophage heterogeneity, including shiga toxin encoding phage stx2. PLoS One </t>
    </r>
    <r>
      <rPr>
        <b/>
        <sz val="12"/>
        <color theme="1"/>
        <rFont val="Calibri"/>
        <family val="2"/>
        <scheme val="minor"/>
      </rPr>
      <t>7:</t>
    </r>
    <r>
      <rPr>
        <sz val="12"/>
        <color theme="1"/>
        <rFont val="Calibri"/>
        <family val="2"/>
        <scheme val="minor"/>
      </rPr>
      <t>e48228.</t>
    </r>
  </si>
  <si>
    <r>
      <t xml:space="preserve">Baranzoni GM, Fratamico PM, Reichenberger ER, Kim GH, Breidt F, Kay K, Oh DH. </t>
    </r>
    <r>
      <rPr>
        <sz val="12"/>
        <color theme="1"/>
        <rFont val="Calibri"/>
        <family val="2"/>
        <scheme val="minor"/>
      </rPr>
      <t xml:space="preserve">2016. Complete Genome Sequences of </t>
    </r>
    <r>
      <rPr>
        <i/>
        <sz val="12"/>
        <color theme="1"/>
        <rFont val="Calibri"/>
        <scheme val="minor"/>
      </rPr>
      <t>Escherichia coli</t>
    </r>
    <r>
      <rPr>
        <sz val="12"/>
        <color theme="1"/>
        <rFont val="Calibri"/>
        <family val="2"/>
        <scheme val="minor"/>
      </rPr>
      <t xml:space="preserve"> O157:H7 Strains SRCC 1675 and 28RC, Which Vary in Acid Resistance. Genome Announc </t>
    </r>
    <r>
      <rPr>
        <b/>
        <sz val="12"/>
        <color theme="1"/>
        <rFont val="Calibri"/>
        <family val="2"/>
        <scheme val="minor"/>
      </rPr>
      <t>4</t>
    </r>
    <r>
      <rPr>
        <sz val="12"/>
        <color theme="1"/>
        <rFont val="Calibri"/>
        <family val="2"/>
        <scheme val="minor"/>
      </rPr>
      <t>.</t>
    </r>
  </si>
  <si>
    <r>
      <t xml:space="preserve">Yan X, Fratamico PM, Bono JL, Baranzoni GM, Chen CY. </t>
    </r>
    <r>
      <rPr>
        <sz val="12"/>
        <color theme="1"/>
        <rFont val="Calibri"/>
        <family val="2"/>
        <scheme val="minor"/>
      </rPr>
      <t xml:space="preserve">2015. Genome sequencing and comparative genomics provides insights on the evolutionary dynamics and pathogenic potential of different H-serotypes of Shiga toxin-producing </t>
    </r>
    <r>
      <rPr>
        <i/>
        <sz val="12"/>
        <color theme="1"/>
        <rFont val="Calibri"/>
        <scheme val="minor"/>
      </rPr>
      <t>Escherichia coli</t>
    </r>
    <r>
      <rPr>
        <sz val="12"/>
        <color theme="1"/>
        <rFont val="Calibri"/>
        <family val="2"/>
        <scheme val="minor"/>
      </rPr>
      <t xml:space="preserve"> O104. BMC Microbiol </t>
    </r>
    <r>
      <rPr>
        <b/>
        <sz val="12"/>
        <color theme="1"/>
        <rFont val="Calibri"/>
        <family val="2"/>
        <scheme val="minor"/>
      </rPr>
      <t>15:</t>
    </r>
    <r>
      <rPr>
        <sz val="12"/>
        <color theme="1"/>
        <rFont val="Calibri"/>
        <family val="2"/>
        <scheme val="minor"/>
      </rPr>
      <t>83.</t>
    </r>
  </si>
  <si>
    <r>
      <t xml:space="preserve">Zdziarski J, Brzuszkiewicz E, Wullt B, Liesegang H, Biran D, Voigt B, Gronberg-Hernandez J, Ragnarsdottir B, Hecker M, Ron EZ, Daniel R, Gottschalk G, Hacker J, Svanborg C, Dobrindt U. </t>
    </r>
    <r>
      <rPr>
        <sz val="12"/>
        <color theme="1"/>
        <rFont val="Calibri"/>
        <family val="2"/>
        <scheme val="minor"/>
      </rPr>
      <t xml:space="preserve">2010. Host imprints on bacterial genomes--rapid, divergent evolution in individual patients. PLoS Pathog </t>
    </r>
    <r>
      <rPr>
        <b/>
        <sz val="12"/>
        <color theme="1"/>
        <rFont val="Calibri"/>
        <family val="2"/>
        <scheme val="minor"/>
      </rPr>
      <t>6:</t>
    </r>
    <r>
      <rPr>
        <sz val="12"/>
        <color theme="1"/>
        <rFont val="Calibri"/>
        <family val="2"/>
        <scheme val="minor"/>
      </rPr>
      <t>e1001078.</t>
    </r>
  </si>
  <si>
    <r>
      <t xml:space="preserve">Wang X, Wei L, Wang B, Zhang R, Liu C, Bi D, Chen H, Tan C. </t>
    </r>
    <r>
      <rPr>
        <sz val="12"/>
        <color theme="1"/>
        <rFont val="Calibri"/>
        <family val="2"/>
        <scheme val="minor"/>
      </rPr>
      <t xml:space="preserve">2016. Complete genome sequence and characterization of avian pathogenic </t>
    </r>
    <r>
      <rPr>
        <i/>
        <sz val="12"/>
        <color theme="1"/>
        <rFont val="Calibri"/>
        <scheme val="minor"/>
      </rPr>
      <t>Escherichia coli</t>
    </r>
    <r>
      <rPr>
        <sz val="12"/>
        <color theme="1"/>
        <rFont val="Calibri"/>
        <family val="2"/>
        <scheme val="minor"/>
      </rPr>
      <t xml:space="preserve"> field isolate ACN001. Stand Genomic Sci </t>
    </r>
    <r>
      <rPr>
        <b/>
        <sz val="12"/>
        <color theme="1"/>
        <rFont val="Calibri"/>
        <family val="2"/>
        <scheme val="minor"/>
      </rPr>
      <t>11:</t>
    </r>
    <r>
      <rPr>
        <sz val="12"/>
        <color theme="1"/>
        <rFont val="Calibri"/>
        <family val="2"/>
        <scheme val="minor"/>
      </rPr>
      <t>13.</t>
    </r>
  </si>
  <si>
    <r>
      <t xml:space="preserve">Zhu Ge X, Jiang J, Pan Z, Hu L, Wang S, Wang H, Leung FC, Dai J, Fan H. </t>
    </r>
    <r>
      <rPr>
        <sz val="12"/>
        <color theme="1"/>
        <rFont val="Calibri"/>
        <family val="2"/>
        <scheme val="minor"/>
      </rPr>
      <t xml:space="preserve">2014. Comparative genomic analysis shows that avian pathogenic </t>
    </r>
    <r>
      <rPr>
        <i/>
        <sz val="12"/>
        <color theme="1"/>
        <rFont val="Calibri"/>
        <scheme val="minor"/>
      </rPr>
      <t>Escherichia coli</t>
    </r>
    <r>
      <rPr>
        <sz val="12"/>
        <color theme="1"/>
        <rFont val="Calibri"/>
        <family val="2"/>
        <scheme val="minor"/>
      </rPr>
      <t xml:space="preserve"> isolate IMT5155 (O2:K1:H5; ST complex 95, ST140) shares close relationship with ST95 APEC O1:K1 and human ExPEC O18:K1 strains. PLoS One </t>
    </r>
    <r>
      <rPr>
        <b/>
        <sz val="12"/>
        <color theme="1"/>
        <rFont val="Calibri"/>
        <family val="2"/>
        <scheme val="minor"/>
      </rPr>
      <t>9:</t>
    </r>
    <r>
      <rPr>
        <sz val="12"/>
        <color theme="1"/>
        <rFont val="Calibri"/>
        <family val="2"/>
        <scheme val="minor"/>
      </rPr>
      <t>e112048.</t>
    </r>
  </si>
  <si>
    <r>
      <t xml:space="preserve">Johnson TJ, Kariyawasam S, Wannemuehler Y, Mangiamele P, Johnson SJ, Doetkott C, Skyberg JA, Lynne AM, Johnson JR, Nolan LK. </t>
    </r>
    <r>
      <rPr>
        <sz val="12"/>
        <color theme="1"/>
        <rFont val="Calibri"/>
        <family val="2"/>
        <scheme val="minor"/>
      </rPr>
      <t xml:space="preserve">2007. The genome sequence of avian pathogenic </t>
    </r>
    <r>
      <rPr>
        <i/>
        <sz val="12"/>
        <color theme="1"/>
        <rFont val="Calibri"/>
        <scheme val="minor"/>
      </rPr>
      <t>Escherichia coli</t>
    </r>
    <r>
      <rPr>
        <sz val="12"/>
        <color theme="1"/>
        <rFont val="Calibri"/>
        <family val="2"/>
        <scheme val="minor"/>
      </rPr>
      <t xml:space="preserve"> strain O1:K1:H7 shares strong similarities with human extraintestinal pathogenic </t>
    </r>
    <r>
      <rPr>
        <i/>
        <sz val="12"/>
        <color theme="1"/>
        <rFont val="Calibri"/>
        <scheme val="minor"/>
      </rPr>
      <t>E. coli</t>
    </r>
    <r>
      <rPr>
        <sz val="12"/>
        <color theme="1"/>
        <rFont val="Calibri"/>
        <family val="2"/>
        <scheme val="minor"/>
      </rPr>
      <t xml:space="preserve"> genomes. J Bacteriol </t>
    </r>
    <r>
      <rPr>
        <b/>
        <sz val="12"/>
        <color theme="1"/>
        <rFont val="Calibri"/>
        <family val="2"/>
        <scheme val="minor"/>
      </rPr>
      <t>189:</t>
    </r>
    <r>
      <rPr>
        <sz val="12"/>
        <color theme="1"/>
        <rFont val="Calibri"/>
        <family val="2"/>
        <scheme val="minor"/>
      </rPr>
      <t>3228-3236.</t>
    </r>
  </si>
  <si>
    <r>
      <t xml:space="preserve">Mangiamele P, Nicholson B, Wannemuehler Y, Seemann T, Logue CM, Li G, Tivendale KA, Nolan LK. </t>
    </r>
    <r>
      <rPr>
        <sz val="12"/>
        <color theme="1"/>
        <rFont val="Calibri"/>
        <family val="2"/>
        <scheme val="minor"/>
      </rPr>
      <t xml:space="preserve">2013. Complete genome sequence of the avian pathogenic </t>
    </r>
    <r>
      <rPr>
        <i/>
        <sz val="12"/>
        <color theme="1"/>
        <rFont val="Calibri"/>
        <scheme val="minor"/>
      </rPr>
      <t>Escherichia coli</t>
    </r>
    <r>
      <rPr>
        <sz val="12"/>
        <color theme="1"/>
        <rFont val="Calibri"/>
        <family val="2"/>
        <scheme val="minor"/>
      </rPr>
      <t xml:space="preserve"> strain APEC O78. Genome Announc </t>
    </r>
    <r>
      <rPr>
        <b/>
        <sz val="12"/>
        <color theme="1"/>
        <rFont val="Calibri"/>
        <family val="2"/>
        <scheme val="minor"/>
      </rPr>
      <t>1:</t>
    </r>
    <r>
      <rPr>
        <sz val="12"/>
        <color theme="1"/>
        <rFont val="Calibri"/>
        <family val="2"/>
        <scheme val="minor"/>
      </rPr>
      <t>e0002613.</t>
    </r>
  </si>
  <si>
    <r>
      <t xml:space="preserve">Minogue TD, Daligault HA, Davenport KW, Bishop-Lilly KA, Broomall SM, Bruce DC, Chain PS, Chertkov O, Coyne SR, Freitas T, Frey KG, Gibbons HS, Jaissle J, Redden CL, Rosenzweig CN, Xu Y, Johnson SL. </t>
    </r>
    <r>
      <rPr>
        <sz val="12"/>
        <color theme="1"/>
        <rFont val="Calibri"/>
        <family val="2"/>
        <scheme val="minor"/>
      </rPr>
      <t xml:space="preserve">2014. Complete Genome Assembly of </t>
    </r>
    <r>
      <rPr>
        <i/>
        <sz val="12"/>
        <color theme="1"/>
        <rFont val="Calibri"/>
        <scheme val="minor"/>
      </rPr>
      <t>Escherichia coli</t>
    </r>
    <r>
      <rPr>
        <sz val="12"/>
        <color theme="1"/>
        <rFont val="Calibri"/>
        <family val="2"/>
        <scheme val="minor"/>
      </rPr>
      <t xml:space="preserve"> ATCC 25922, a Serotype O6 Reference Strain. Genome Announc </t>
    </r>
    <r>
      <rPr>
        <b/>
        <sz val="12"/>
        <color theme="1"/>
        <rFont val="Calibri"/>
        <family val="2"/>
        <scheme val="minor"/>
      </rPr>
      <t>2</t>
    </r>
    <r>
      <rPr>
        <sz val="12"/>
        <color theme="1"/>
        <rFont val="Calibri"/>
        <family val="2"/>
        <scheme val="minor"/>
      </rPr>
      <t>.</t>
    </r>
  </si>
  <si>
    <r>
      <t xml:space="preserve">Rasko DA, Rosovitz MJ, Myers GS, Mongodin EF, Fricke WF, Gajer P, Crabtree J, Sebaihia M, Thomson NR, Chaudhuri R, Henderson IR, Sperandio V, Ravel J. </t>
    </r>
    <r>
      <rPr>
        <sz val="12"/>
        <color theme="1"/>
        <rFont val="Calibri"/>
        <family val="2"/>
        <scheme val="minor"/>
      </rPr>
      <t xml:space="preserve">2008. The pangenome structure of </t>
    </r>
    <r>
      <rPr>
        <i/>
        <sz val="12"/>
        <color theme="1"/>
        <rFont val="Calibri"/>
        <scheme val="minor"/>
      </rPr>
      <t>Escherichia coli</t>
    </r>
    <r>
      <rPr>
        <sz val="12"/>
        <color theme="1"/>
        <rFont val="Calibri"/>
        <family val="2"/>
        <scheme val="minor"/>
      </rPr>
      <t xml:space="preserve">: comparative genomic analysis of </t>
    </r>
    <r>
      <rPr>
        <i/>
        <sz val="12"/>
        <color theme="1"/>
        <rFont val="Calibri"/>
        <scheme val="minor"/>
      </rPr>
      <t>E. coli</t>
    </r>
    <r>
      <rPr>
        <sz val="12"/>
        <color theme="1"/>
        <rFont val="Calibri"/>
        <family val="2"/>
        <scheme val="minor"/>
      </rPr>
      <t xml:space="preserve"> commensal and pathogenic isolates. J Bacteriol </t>
    </r>
    <r>
      <rPr>
        <b/>
        <sz val="12"/>
        <color theme="1"/>
        <rFont val="Calibri"/>
        <family val="2"/>
        <scheme val="minor"/>
      </rPr>
      <t>190:</t>
    </r>
    <r>
      <rPr>
        <sz val="12"/>
        <color theme="1"/>
        <rFont val="Calibri"/>
        <family val="2"/>
        <scheme val="minor"/>
      </rPr>
      <t>6881-6893.</t>
    </r>
  </si>
  <si>
    <r>
      <t xml:space="preserve">Jeong H, Barbe V, Lee CH, Vallenet D, Yu DS, Choi SH, Couloux A, Lee SW, Yoon SH, Cattolico L, Hur CG, Park HS, Segurens B, Kim SC, Oh TK, Lenski RE, Studier FW, Daegelen P, Kim JF. </t>
    </r>
    <r>
      <rPr>
        <sz val="12"/>
        <color theme="1"/>
        <rFont val="Calibri"/>
        <family val="2"/>
        <scheme val="minor"/>
      </rPr>
      <t xml:space="preserve">2009. Genome sequences of </t>
    </r>
    <r>
      <rPr>
        <i/>
        <sz val="12"/>
        <color theme="1"/>
        <rFont val="Calibri"/>
        <scheme val="minor"/>
      </rPr>
      <t>Escherichia coli</t>
    </r>
    <r>
      <rPr>
        <sz val="12"/>
        <color theme="1"/>
        <rFont val="Calibri"/>
        <family val="2"/>
        <scheme val="minor"/>
      </rPr>
      <t xml:space="preserve"> B strains REL606 and BL21(DE3). J Mol Biol </t>
    </r>
    <r>
      <rPr>
        <b/>
        <sz val="12"/>
        <color theme="1"/>
        <rFont val="Calibri"/>
        <family val="2"/>
        <scheme val="minor"/>
      </rPr>
      <t>394:</t>
    </r>
    <r>
      <rPr>
        <sz val="12"/>
        <color theme="1"/>
        <rFont val="Calibri"/>
        <family val="2"/>
        <scheme val="minor"/>
      </rPr>
      <t>644-652.</t>
    </r>
  </si>
  <si>
    <r>
      <t xml:space="preserve">Beaulaurier J, Zhang XS, Zhu S, Sebra R, Rosenbluh C, Deikus G, Shen N, Munera D, Waldor MK, Chess A, Blaser MJ, Schadt EE, Fang G. </t>
    </r>
    <r>
      <rPr>
        <sz val="12"/>
        <color theme="1"/>
        <rFont val="Calibri"/>
        <family val="2"/>
        <scheme val="minor"/>
      </rPr>
      <t xml:space="preserve">2015. Single molecule-level detection and long read-based phasing of epigenetic variations in bacterial methylomes. Nat Commun </t>
    </r>
    <r>
      <rPr>
        <b/>
        <sz val="12"/>
        <color theme="1"/>
        <rFont val="Calibri"/>
        <family val="2"/>
        <scheme val="minor"/>
      </rPr>
      <t>6:</t>
    </r>
    <r>
      <rPr>
        <sz val="12"/>
        <color theme="1"/>
        <rFont val="Calibri"/>
        <family val="2"/>
        <scheme val="minor"/>
      </rPr>
      <t>7438.</t>
    </r>
  </si>
  <si>
    <r>
      <t xml:space="preserve">Anton BP, Fomenkov A, Raleigh EA, Berkmen M. </t>
    </r>
    <r>
      <rPr>
        <sz val="12"/>
        <color theme="1"/>
        <rFont val="Calibri"/>
        <family val="2"/>
        <scheme val="minor"/>
      </rPr>
      <t xml:space="preserve">2016. Complete Genome Sequence of the Engineered </t>
    </r>
    <r>
      <rPr>
        <i/>
        <sz val="12"/>
        <color theme="1"/>
        <rFont val="Calibri"/>
        <scheme val="minor"/>
      </rPr>
      <t>Escherichia coli</t>
    </r>
    <r>
      <rPr>
        <sz val="12"/>
        <color theme="1"/>
        <rFont val="Calibri"/>
        <family val="2"/>
        <scheme val="minor"/>
      </rPr>
      <t xml:space="preserve"> SHuffle Strains and Their Wild-Type Parents. Genome Announc </t>
    </r>
    <r>
      <rPr>
        <b/>
        <sz val="12"/>
        <color theme="1"/>
        <rFont val="Calibri"/>
        <family val="2"/>
        <scheme val="minor"/>
      </rPr>
      <t>4</t>
    </r>
    <r>
      <rPr>
        <sz val="12"/>
        <color theme="1"/>
        <rFont val="Calibri"/>
        <family val="2"/>
        <scheme val="minor"/>
      </rPr>
      <t>.</t>
    </r>
  </si>
  <si>
    <r>
      <t xml:space="preserve">Lajoie MJ, Rovner AJ, Goodman DB, Aerni HR, Haimovich AD, Kuznetsov G, Mercer JA, Wang HH, Carr PA, Mosberg JA, Rohland N, Schultz PG, Jacobson JM, Rinehart J, Church GM, Isaacs FJ. </t>
    </r>
    <r>
      <rPr>
        <sz val="12"/>
        <color theme="1"/>
        <rFont val="Calibri"/>
        <family val="2"/>
        <scheme val="minor"/>
      </rPr>
      <t xml:space="preserve">2013. Genomically recoded organisms expand biological functions. Science </t>
    </r>
    <r>
      <rPr>
        <b/>
        <sz val="12"/>
        <color theme="1"/>
        <rFont val="Calibri"/>
        <family val="2"/>
        <scheme val="minor"/>
      </rPr>
      <t>342:</t>
    </r>
    <r>
      <rPr>
        <sz val="12"/>
        <color theme="1"/>
        <rFont val="Calibri"/>
        <family val="2"/>
        <scheme val="minor"/>
      </rPr>
      <t>357-360.</t>
    </r>
  </si>
  <si>
    <r>
      <t xml:space="preserve">Schlegel S, Genevaux P, de Gier JW. </t>
    </r>
    <r>
      <rPr>
        <sz val="12"/>
        <color theme="1"/>
        <rFont val="Calibri"/>
        <family val="2"/>
        <scheme val="minor"/>
      </rPr>
      <t xml:space="preserve">2015. De-convoluting the Genetic Adaptations of </t>
    </r>
    <r>
      <rPr>
        <i/>
        <sz val="12"/>
        <color theme="1"/>
        <rFont val="Calibri"/>
        <scheme val="minor"/>
      </rPr>
      <t>E. coli</t>
    </r>
    <r>
      <rPr>
        <sz val="12"/>
        <color theme="1"/>
        <rFont val="Calibri"/>
        <family val="2"/>
        <scheme val="minor"/>
      </rPr>
      <t xml:space="preserve"> C41(DE3) in Real Time Reveals How Alleviating Protein Production Stress Improves Yields. Cell Rep doi:10.1016/j.celrep.2015.02.029.</t>
    </r>
  </si>
  <si>
    <r>
      <t xml:space="preserve">Kwon SK, Kim SK, Lee DH, Kim JF. </t>
    </r>
    <r>
      <rPr>
        <sz val="12"/>
        <color theme="1"/>
        <rFont val="Calibri"/>
        <family val="2"/>
        <scheme val="minor"/>
      </rPr>
      <t xml:space="preserve">2015. Comparative genomics and experimental evolution of </t>
    </r>
    <r>
      <rPr>
        <i/>
        <sz val="12"/>
        <color theme="1"/>
        <rFont val="Calibri"/>
        <scheme val="minor"/>
      </rPr>
      <t>Escherichia coli</t>
    </r>
    <r>
      <rPr>
        <sz val="12"/>
        <color theme="1"/>
        <rFont val="Calibri"/>
        <family val="2"/>
        <scheme val="minor"/>
      </rPr>
      <t xml:space="preserve"> BL21(DE3) strains reveal the landscape of toxicity escape from membrane protein overproduction. Sci Rep </t>
    </r>
    <r>
      <rPr>
        <b/>
        <sz val="12"/>
        <color theme="1"/>
        <rFont val="Calibri"/>
        <family val="2"/>
        <scheme val="minor"/>
      </rPr>
      <t>5:</t>
    </r>
    <r>
      <rPr>
        <sz val="12"/>
        <color theme="1"/>
        <rFont val="Calibri"/>
        <family val="2"/>
        <scheme val="minor"/>
      </rPr>
      <t>16076.</t>
    </r>
  </si>
  <si>
    <r>
      <t xml:space="preserve">Zhou Z, Li X, Liu B, Beutin L, Xu J, Ren Y, Feng L, Lan R, Reeves PR, Wang L. </t>
    </r>
    <r>
      <rPr>
        <sz val="12"/>
        <color theme="1"/>
        <rFont val="Calibri"/>
        <family val="2"/>
        <scheme val="minor"/>
      </rPr>
      <t xml:space="preserve">2010. Derivation of </t>
    </r>
    <r>
      <rPr>
        <i/>
        <sz val="12"/>
        <color theme="1"/>
        <rFont val="Calibri"/>
        <scheme val="minor"/>
      </rPr>
      <t>Escherichia coli</t>
    </r>
    <r>
      <rPr>
        <sz val="12"/>
        <color theme="1"/>
        <rFont val="Calibri"/>
        <family val="2"/>
        <scheme val="minor"/>
      </rPr>
      <t xml:space="preserve"> O157:H7 from its O55:H7 precursor. PLoS One </t>
    </r>
    <r>
      <rPr>
        <b/>
        <sz val="12"/>
        <color theme="1"/>
        <rFont val="Calibri"/>
        <family val="2"/>
        <scheme val="minor"/>
      </rPr>
      <t>5:</t>
    </r>
    <r>
      <rPr>
        <sz val="12"/>
        <color theme="1"/>
        <rFont val="Calibri"/>
        <family val="2"/>
        <scheme val="minor"/>
      </rPr>
      <t>e8700.</t>
    </r>
  </si>
  <si>
    <r>
      <t xml:space="preserve">Johnson TJ, Danzeisen JL, Youmans B, Case K, Llop K, Munoz-Aguayo J, Flores-Figueroa C, Aziz M, Stoesser N, Sokurenko E, Price LB, Johnson JR. </t>
    </r>
    <r>
      <rPr>
        <sz val="12"/>
        <color theme="1"/>
        <rFont val="Calibri"/>
        <family val="2"/>
        <scheme val="minor"/>
      </rPr>
      <t xml:space="preserve">2016. Separate F-Type Plasmids Have Shaped the Evolution of the H30 Subclone of </t>
    </r>
    <r>
      <rPr>
        <i/>
        <sz val="12"/>
        <color theme="1"/>
        <rFont val="Calibri"/>
        <scheme val="minor"/>
      </rPr>
      <t>Escherichia coli</t>
    </r>
    <r>
      <rPr>
        <sz val="12"/>
        <color theme="1"/>
        <rFont val="Calibri"/>
        <family val="2"/>
        <scheme val="minor"/>
      </rPr>
      <t xml:space="preserve"> Sequence Type 131. mSphere </t>
    </r>
    <r>
      <rPr>
        <b/>
        <sz val="12"/>
        <color theme="1"/>
        <rFont val="Calibri"/>
        <family val="2"/>
        <scheme val="minor"/>
      </rPr>
      <t>1</t>
    </r>
    <r>
      <rPr>
        <sz val="12"/>
        <color theme="1"/>
        <rFont val="Calibri"/>
        <family val="2"/>
        <scheme val="minor"/>
      </rPr>
      <t>.</t>
    </r>
  </si>
  <si>
    <r>
      <t xml:space="preserve">Lu S, Zhang X, Zhu Y, Kim KS, Yang J, Jin Q. </t>
    </r>
    <r>
      <rPr>
        <sz val="12"/>
        <color theme="1"/>
        <rFont val="Calibri"/>
        <family val="2"/>
        <scheme val="minor"/>
      </rPr>
      <t xml:space="preserve">2011. Complete genome sequence of the neonatal-meningitis-associated </t>
    </r>
    <r>
      <rPr>
        <i/>
        <sz val="12"/>
        <color theme="1"/>
        <rFont val="Calibri"/>
        <scheme val="minor"/>
      </rPr>
      <t>Escherichia coli</t>
    </r>
    <r>
      <rPr>
        <sz val="12"/>
        <color theme="1"/>
        <rFont val="Calibri"/>
        <family val="2"/>
        <scheme val="minor"/>
      </rPr>
      <t xml:space="preserve"> strain CE10. J Bacteriol </t>
    </r>
    <r>
      <rPr>
        <b/>
        <sz val="12"/>
        <color theme="1"/>
        <rFont val="Calibri"/>
        <family val="2"/>
        <scheme val="minor"/>
      </rPr>
      <t>193:</t>
    </r>
    <r>
      <rPr>
        <sz val="12"/>
        <color theme="1"/>
        <rFont val="Calibri"/>
        <family val="2"/>
        <scheme val="minor"/>
      </rPr>
      <t>7005.</t>
    </r>
  </si>
  <si>
    <r>
      <t xml:space="preserve">Pettengill EA, Hoffmann M, Binet R, Roberts RJ, Payne J, Allard M, Michelacci V, Minelli F, Morabito S. </t>
    </r>
    <r>
      <rPr>
        <sz val="12"/>
        <color theme="1"/>
        <rFont val="Calibri"/>
        <family val="2"/>
        <scheme val="minor"/>
      </rPr>
      <t xml:space="preserve">2015. Complete Genome Sequence of Enteroinvasive </t>
    </r>
    <r>
      <rPr>
        <i/>
        <sz val="12"/>
        <color theme="1"/>
        <rFont val="Calibri"/>
        <scheme val="minor"/>
      </rPr>
      <t>Escherichia coli</t>
    </r>
    <r>
      <rPr>
        <sz val="12"/>
        <color theme="1"/>
        <rFont val="Calibri"/>
        <family val="2"/>
        <scheme val="minor"/>
      </rPr>
      <t xml:space="preserve"> O96:H19 Associated with a Severe Foodborne Outbreak. Genome Announc </t>
    </r>
    <r>
      <rPr>
        <b/>
        <sz val="12"/>
        <color theme="1"/>
        <rFont val="Calibri"/>
        <family val="2"/>
        <scheme val="minor"/>
      </rPr>
      <t>3</t>
    </r>
    <r>
      <rPr>
        <sz val="12"/>
        <color theme="1"/>
        <rFont val="Calibri"/>
        <family val="2"/>
        <scheme val="minor"/>
      </rPr>
      <t>.</t>
    </r>
  </si>
  <si>
    <r>
      <t xml:space="preserve">Welch RA, Burland V, Plunkett G, 3rd, Redford P, Roesch P, Rasko D, Buckles EL, Liou SR, Boutin A, Hackett J, Stroud D, Mayhew GF, Rose DJ, Zhou S, Schwartz DC, Perna NT, Mobley HL, Donnenberg MS, Blattner FR. </t>
    </r>
    <r>
      <rPr>
        <sz val="12"/>
        <color theme="1"/>
        <rFont val="Calibri"/>
        <family val="2"/>
        <scheme val="minor"/>
      </rPr>
      <t xml:space="preserve">2002. Extensive mosaic structure revealed by the complete genome sequence of uropathogenic </t>
    </r>
    <r>
      <rPr>
        <i/>
        <sz val="12"/>
        <color theme="1"/>
        <rFont val="Calibri"/>
        <scheme val="minor"/>
      </rPr>
      <t>Escherichia coli</t>
    </r>
    <r>
      <rPr>
        <sz val="12"/>
        <color theme="1"/>
        <rFont val="Calibri"/>
        <family val="2"/>
        <scheme val="minor"/>
      </rPr>
      <t xml:space="preserve">. Proc Natl Acad Sci U S A </t>
    </r>
    <r>
      <rPr>
        <b/>
        <sz val="12"/>
        <color theme="1"/>
        <rFont val="Calibri"/>
        <family val="2"/>
        <scheme val="minor"/>
      </rPr>
      <t>99:</t>
    </r>
    <r>
      <rPr>
        <sz val="12"/>
        <color theme="1"/>
        <rFont val="Calibri"/>
        <family val="2"/>
        <scheme val="minor"/>
      </rPr>
      <t>17020-17024.</t>
    </r>
  </si>
  <si>
    <r>
      <t xml:space="preserve">Mehershahi KS, Abraham SN, Chen SL. </t>
    </r>
    <r>
      <rPr>
        <sz val="12"/>
        <color theme="1"/>
        <rFont val="Calibri"/>
        <family val="2"/>
        <scheme val="minor"/>
      </rPr>
      <t xml:space="preserve">2015. Complete Genome Sequence of Uropathogenic </t>
    </r>
    <r>
      <rPr>
        <i/>
        <sz val="12"/>
        <color theme="1"/>
        <rFont val="Calibri"/>
        <scheme val="minor"/>
      </rPr>
      <t>Escherichia coli</t>
    </r>
    <r>
      <rPr>
        <sz val="12"/>
        <color theme="1"/>
        <rFont val="Calibri"/>
        <family val="2"/>
        <scheme val="minor"/>
      </rPr>
      <t xml:space="preserve"> Strain CI5. Genome Announc </t>
    </r>
    <r>
      <rPr>
        <b/>
        <sz val="12"/>
        <color theme="1"/>
        <rFont val="Calibri"/>
        <family val="2"/>
        <scheme val="minor"/>
      </rPr>
      <t>3</t>
    </r>
    <r>
      <rPr>
        <sz val="12"/>
        <color theme="1"/>
        <rFont val="Calibri"/>
        <family val="2"/>
        <scheme val="minor"/>
      </rPr>
      <t>.</t>
    </r>
  </si>
  <si>
    <r>
      <t xml:space="preserve">Reeves PR, Liu B, Zhou Z, Li D, Guo D, Ren Y, Clabots C, Lan R, Johnson JR, Wang L. </t>
    </r>
    <r>
      <rPr>
        <sz val="12"/>
        <color theme="1"/>
        <rFont val="Calibri"/>
        <family val="2"/>
        <scheme val="minor"/>
      </rPr>
      <t xml:space="preserve">2011. Rates of mutation and host transmission for an </t>
    </r>
    <r>
      <rPr>
        <i/>
        <sz val="12"/>
        <color theme="1"/>
        <rFont val="Calibri"/>
        <scheme val="minor"/>
      </rPr>
      <t>Escherichia coli</t>
    </r>
    <r>
      <rPr>
        <sz val="12"/>
        <color theme="1"/>
        <rFont val="Calibri"/>
        <family val="2"/>
        <scheme val="minor"/>
      </rPr>
      <t xml:space="preserve"> clone over 3 years. PLoS One </t>
    </r>
    <r>
      <rPr>
        <b/>
        <sz val="12"/>
        <color theme="1"/>
        <rFont val="Calibri"/>
        <family val="2"/>
        <scheme val="minor"/>
      </rPr>
      <t>6:</t>
    </r>
    <r>
      <rPr>
        <sz val="12"/>
        <color theme="1"/>
        <rFont val="Calibri"/>
        <family val="2"/>
        <scheme val="minor"/>
      </rPr>
      <t>e26907.</t>
    </r>
  </si>
  <si>
    <r>
      <t xml:space="preserve">Suzuki S, Ono N, Furusawa C, Ying BW, Yomo T. </t>
    </r>
    <r>
      <rPr>
        <sz val="12"/>
        <color theme="1"/>
        <rFont val="Calibri"/>
        <family val="2"/>
        <scheme val="minor"/>
      </rPr>
      <t xml:space="preserve">2011. Comparison of sequence reads obtained from three next-generation sequencing platforms. PLoS One </t>
    </r>
    <r>
      <rPr>
        <b/>
        <sz val="12"/>
        <color theme="1"/>
        <rFont val="Calibri"/>
        <family val="2"/>
        <scheme val="minor"/>
      </rPr>
      <t>6:</t>
    </r>
    <r>
      <rPr>
        <sz val="12"/>
        <color theme="1"/>
        <rFont val="Calibri"/>
        <family val="2"/>
        <scheme val="minor"/>
      </rPr>
      <t>e19534.</t>
    </r>
  </si>
  <si>
    <r>
      <t xml:space="preserve">Iguchi A, Thomson NR, Ogura Y, Saunders D, Ooka T, Henderson IR, Harris D, Asadulghani M, Kurokawa K, Dean P, Kenny B, Quail MA, Thurston S, Dougan G, Hayashi T, Parkhill J, Frankel G. </t>
    </r>
    <r>
      <rPr>
        <sz val="12"/>
        <color theme="1"/>
        <rFont val="Calibri"/>
        <family val="2"/>
        <scheme val="minor"/>
      </rPr>
      <t xml:space="preserve">2009. Complete genome sequence and comparative genome analysis of enteropathogenic </t>
    </r>
    <r>
      <rPr>
        <i/>
        <sz val="12"/>
        <color theme="1"/>
        <rFont val="Calibri"/>
        <scheme val="minor"/>
      </rPr>
      <t>Escherichia coli</t>
    </r>
    <r>
      <rPr>
        <sz val="12"/>
        <color theme="1"/>
        <rFont val="Calibri"/>
        <family val="2"/>
        <scheme val="minor"/>
      </rPr>
      <t xml:space="preserve"> O127:H6 strain E2348/69. J Bacteriol </t>
    </r>
    <r>
      <rPr>
        <b/>
        <sz val="12"/>
        <color theme="1"/>
        <rFont val="Calibri"/>
        <family val="2"/>
        <scheme val="minor"/>
      </rPr>
      <t>191:</t>
    </r>
    <r>
      <rPr>
        <sz val="12"/>
        <color theme="1"/>
        <rFont val="Calibri"/>
        <family val="2"/>
        <scheme val="minor"/>
      </rPr>
      <t>347-354.</t>
    </r>
  </si>
  <si>
    <r>
      <t xml:space="preserve">Eppinger M, Mammel MK, Leclerc JE, Ravel J, Cebula TA. </t>
    </r>
    <r>
      <rPr>
        <sz val="12"/>
        <color theme="1"/>
        <rFont val="Calibri"/>
        <family val="2"/>
        <scheme val="minor"/>
      </rPr>
      <t xml:space="preserve">2011. Genomic anatomy of </t>
    </r>
    <r>
      <rPr>
        <i/>
        <sz val="12"/>
        <color theme="1"/>
        <rFont val="Calibri"/>
        <scheme val="minor"/>
      </rPr>
      <t>Escherichia coli</t>
    </r>
    <r>
      <rPr>
        <sz val="12"/>
        <color theme="1"/>
        <rFont val="Calibri"/>
        <family val="2"/>
        <scheme val="minor"/>
      </rPr>
      <t xml:space="preserve"> O157:H7 outbreaks. Proc Natl Acad Sci U S A </t>
    </r>
    <r>
      <rPr>
        <b/>
        <sz val="12"/>
        <color theme="1"/>
        <rFont val="Calibri"/>
        <family val="2"/>
        <scheme val="minor"/>
      </rPr>
      <t>108:</t>
    </r>
    <r>
      <rPr>
        <sz val="12"/>
        <color theme="1"/>
        <rFont val="Calibri"/>
        <family val="2"/>
        <scheme val="minor"/>
      </rPr>
      <t>20142-20147.</t>
    </r>
  </si>
  <si>
    <r>
      <t xml:space="preserve">Forde BM, Ben Zakour NL, Stanton-Cook M, Phan MD, Totsika M, Peters KM, Chan KG, Schembri MA, Upton M, Beatson SA. </t>
    </r>
    <r>
      <rPr>
        <sz val="12"/>
        <color theme="1"/>
        <rFont val="Calibri"/>
        <family val="2"/>
        <scheme val="minor"/>
      </rPr>
      <t xml:space="preserve">2014. The complete genome sequence of </t>
    </r>
    <r>
      <rPr>
        <i/>
        <sz val="12"/>
        <color theme="1"/>
        <rFont val="Calibri"/>
        <scheme val="minor"/>
      </rPr>
      <t>Escherichia coli</t>
    </r>
    <r>
      <rPr>
        <sz val="12"/>
        <color theme="1"/>
        <rFont val="Calibri"/>
        <family val="2"/>
        <scheme val="minor"/>
      </rPr>
      <t xml:space="preserve"> EC958: a high quality reference sequence for the globally disseminated multidrug resistant </t>
    </r>
    <r>
      <rPr>
        <i/>
        <sz val="12"/>
        <color theme="1"/>
        <rFont val="Calibri"/>
        <scheme val="minor"/>
      </rPr>
      <t>E. coli</t>
    </r>
    <r>
      <rPr>
        <sz val="12"/>
        <color theme="1"/>
        <rFont val="Calibri"/>
        <family val="2"/>
        <scheme val="minor"/>
      </rPr>
      <t xml:space="preserve"> O25b:H4-ST131 clone. PLoS One </t>
    </r>
    <r>
      <rPr>
        <b/>
        <sz val="12"/>
        <color theme="1"/>
        <rFont val="Calibri"/>
        <family val="2"/>
        <scheme val="minor"/>
      </rPr>
      <t>9:</t>
    </r>
    <r>
      <rPr>
        <sz val="12"/>
        <color theme="1"/>
        <rFont val="Calibri"/>
        <family val="2"/>
        <scheme val="minor"/>
      </rPr>
      <t>e104400.</t>
    </r>
  </si>
  <si>
    <r>
      <t xml:space="preserve">Conlan S, Thomas PJ, Deming C, Park M, Lau AF, Dekker JP, Snitkin ES, Clark TA, Luong K, Song Y, Tsai YC, Boitano M, Dayal J, Brooks SY, Schmidt B, Young AC, Thomas JW, Bouffard GG, Blakesley RW, Program NCS, Mullikin JC, Korlach J, Henderson DK, Frank KM, Palmore TN, Segre JA. </t>
    </r>
    <r>
      <rPr>
        <sz val="12"/>
        <color theme="1"/>
        <rFont val="Calibri"/>
        <family val="2"/>
        <scheme val="minor"/>
      </rPr>
      <t xml:space="preserve">2014. Single-molecule sequencing to track plasmid diversity of hospital-associated carbapenemase-producing Enterobacteriaceae. Sci Transl Med </t>
    </r>
    <r>
      <rPr>
        <b/>
        <sz val="12"/>
        <color theme="1"/>
        <rFont val="Calibri"/>
        <family val="2"/>
        <scheme val="minor"/>
      </rPr>
      <t>6:</t>
    </r>
    <r>
      <rPr>
        <sz val="12"/>
        <color theme="1"/>
        <rFont val="Calibri"/>
        <family val="2"/>
        <scheme val="minor"/>
      </rPr>
      <t>254ra126.</t>
    </r>
  </si>
  <si>
    <r>
      <t xml:space="preserve">Touchon M, Hoede C, Tenaillon O, Barbe V, Baeriswyl S, Bidet P, Bingen E, Bonacorsi S, Bouchier C, Bouvet O, Calteau A, Chiapello H, Clermont O, Cruveiller S, Danchin A, Diard M, Dossat C, Karoui ME, Frapy E, Garry L, Ghigo JM, Gilles AM, Johnson J, Le Bouguenec C, Lescat M, Mangenot S, Martinez-Jehanne V, Matic I, Nassif X, Oztas S, Petit MA, Pichon C, Rouy Z, Ruf CS, Schneider D, Tourret J, Vacherie B, Vallenet D, Medigue C, Rocha EP, Denamur E. </t>
    </r>
    <r>
      <rPr>
        <sz val="12"/>
        <color theme="1"/>
        <rFont val="Calibri"/>
        <family val="2"/>
        <scheme val="minor"/>
      </rPr>
      <t xml:space="preserve">2009. Organised genome dynamics in the </t>
    </r>
    <r>
      <rPr>
        <i/>
        <sz val="12"/>
        <color theme="1"/>
        <rFont val="Calibri"/>
        <scheme val="minor"/>
      </rPr>
      <t>Escherichia coli</t>
    </r>
    <r>
      <rPr>
        <sz val="12"/>
        <color theme="1"/>
        <rFont val="Calibri"/>
        <family val="2"/>
        <scheme val="minor"/>
      </rPr>
      <t xml:space="preserve"> species results in highly diverse adaptive paths. PLoS Genet </t>
    </r>
    <r>
      <rPr>
        <b/>
        <sz val="12"/>
        <color theme="1"/>
        <rFont val="Calibri"/>
        <family val="2"/>
        <scheme val="minor"/>
      </rPr>
      <t>5:</t>
    </r>
    <r>
      <rPr>
        <sz val="12"/>
        <color theme="1"/>
        <rFont val="Calibri"/>
        <family val="2"/>
        <scheme val="minor"/>
      </rPr>
      <t>e1000344.</t>
    </r>
  </si>
  <si>
    <r>
      <t xml:space="preserve">Latif H, Li HJ, Charusanti P, Palsson BO, Aziz RK. </t>
    </r>
    <r>
      <rPr>
        <sz val="12"/>
        <color theme="1"/>
        <rFont val="Calibri"/>
        <family val="2"/>
        <scheme val="minor"/>
      </rPr>
      <t xml:space="preserve">2014. A Gapless, Unambiguous Genome Sequence of the Enterohemorrhagic </t>
    </r>
    <r>
      <rPr>
        <i/>
        <sz val="12"/>
        <color theme="1"/>
        <rFont val="Calibri"/>
        <scheme val="minor"/>
      </rPr>
      <t>Escherichia coli</t>
    </r>
    <r>
      <rPr>
        <sz val="12"/>
        <color theme="1"/>
        <rFont val="Calibri"/>
        <family val="2"/>
        <scheme val="minor"/>
      </rPr>
      <t xml:space="preserve"> O157:H7 Strain EDL933. Genome Announc </t>
    </r>
    <r>
      <rPr>
        <b/>
        <sz val="12"/>
        <color theme="1"/>
        <rFont val="Calibri"/>
        <family val="2"/>
        <scheme val="minor"/>
      </rPr>
      <t>2</t>
    </r>
    <r>
      <rPr>
        <sz val="12"/>
        <color theme="1"/>
        <rFont val="Calibri"/>
        <family val="2"/>
        <scheme val="minor"/>
      </rPr>
      <t>.</t>
    </r>
  </si>
  <si>
    <r>
      <t xml:space="preserve">Anton BP, Mongodin EF, Agrawal S, Fomenkov A, Byrd DR, Roberts RJ, Raleigh EA. </t>
    </r>
    <r>
      <rPr>
        <sz val="12"/>
        <color theme="1"/>
        <rFont val="Calibri"/>
        <family val="2"/>
        <scheme val="minor"/>
      </rPr>
      <t xml:space="preserve">2015. Complete Genome Sequence of ER2796, a DNA Methyltransferase-Deficient Strain of </t>
    </r>
    <r>
      <rPr>
        <i/>
        <sz val="12"/>
        <color theme="1"/>
        <rFont val="Calibri"/>
        <scheme val="minor"/>
      </rPr>
      <t>Escherichia coli</t>
    </r>
    <r>
      <rPr>
        <sz val="12"/>
        <color theme="1"/>
        <rFont val="Calibri"/>
        <family val="2"/>
        <scheme val="minor"/>
      </rPr>
      <t xml:space="preserve"> K-12. PLoS One </t>
    </r>
    <r>
      <rPr>
        <b/>
        <sz val="12"/>
        <color theme="1"/>
        <rFont val="Calibri"/>
        <family val="2"/>
        <scheme val="minor"/>
      </rPr>
      <t>10:</t>
    </r>
    <r>
      <rPr>
        <sz val="12"/>
        <color theme="1"/>
        <rFont val="Calibri"/>
        <family val="2"/>
        <scheme val="minor"/>
      </rPr>
      <t>e0127446.</t>
    </r>
  </si>
  <si>
    <r>
      <t xml:space="preserve">Crossman LC, Chaudhuri RR, Beatson SA, Wells TJ, Desvaux M, Cunningham AF, Petty NK, Mahon V, Brinkley C, Hobman JL, Savarino SJ, Turner SM, Pallen MJ, Penn CW, Parkhill J, Turner AK, Johnson TJ, Thomson NR, Smith SG, Henderson IR. </t>
    </r>
    <r>
      <rPr>
        <sz val="12"/>
        <color theme="1"/>
        <rFont val="Calibri"/>
        <family val="2"/>
        <scheme val="minor"/>
      </rPr>
      <t xml:space="preserve">2010. A commensal gone bad: complete genome sequence of the prototypical enterotoxigenic </t>
    </r>
    <r>
      <rPr>
        <i/>
        <sz val="12"/>
        <color theme="1"/>
        <rFont val="Calibri"/>
        <scheme val="minor"/>
      </rPr>
      <t>Escherichia coli</t>
    </r>
    <r>
      <rPr>
        <sz val="12"/>
        <color theme="1"/>
        <rFont val="Calibri"/>
        <family val="2"/>
        <scheme val="minor"/>
      </rPr>
      <t xml:space="preserve"> strain H10407. J Bacteriol </t>
    </r>
    <r>
      <rPr>
        <b/>
        <sz val="12"/>
        <color theme="1"/>
        <rFont val="Calibri"/>
        <family val="2"/>
        <scheme val="minor"/>
      </rPr>
      <t>192:</t>
    </r>
    <r>
      <rPr>
        <sz val="12"/>
        <color theme="1"/>
        <rFont val="Calibri"/>
        <family val="2"/>
        <scheme val="minor"/>
      </rPr>
      <t>5822-5831.</t>
    </r>
  </si>
  <si>
    <r>
      <t xml:space="preserve">de Been M, Lanza VF, de Toro M, Scharringa J, Dohmen W, Du Y, Hu J, Lei Y, Li N, Tooming-Klunderud A, Heederik DJ, Fluit AC, Bonten MJ, Willems RJ, de la Cruz F, van Schaik W. </t>
    </r>
    <r>
      <rPr>
        <sz val="12"/>
        <color theme="1"/>
        <rFont val="Calibri"/>
        <family val="2"/>
        <scheme val="minor"/>
      </rPr>
      <t xml:space="preserve">2014. Dissemination of cephalosporin resistance genes between </t>
    </r>
    <r>
      <rPr>
        <i/>
        <sz val="12"/>
        <color theme="1"/>
        <rFont val="Calibri"/>
        <scheme val="minor"/>
      </rPr>
      <t>Escherichia coli</t>
    </r>
    <r>
      <rPr>
        <sz val="12"/>
        <color theme="1"/>
        <rFont val="Calibri"/>
        <family val="2"/>
        <scheme val="minor"/>
      </rPr>
      <t xml:space="preserve"> strains from farm animals and humans by specific plasmid lineages. PLoS Genet </t>
    </r>
    <r>
      <rPr>
        <b/>
        <sz val="12"/>
        <color theme="1"/>
        <rFont val="Calibri"/>
        <family val="2"/>
        <scheme val="minor"/>
      </rPr>
      <t>10:</t>
    </r>
    <r>
      <rPr>
        <sz val="12"/>
        <color theme="1"/>
        <rFont val="Calibri"/>
        <family val="2"/>
        <scheme val="minor"/>
      </rPr>
      <t>e1004776.</t>
    </r>
  </si>
  <si>
    <r>
      <t xml:space="preserve">Moriel DG, Bertoldi I, Spagnuolo A, Marchi S, Rosini R, Nesta B, Pastorello I, Corea VA, Torricelli G, Cartocci E, Savino S, Scarselli M, Dobrindt U, Hacker J, Tettelin H, Tallon LJ, Sullivan S, Wieler LH, Ewers C, Pickard D, Dougan G, Fontana MR, Rappuoli R, Pizza M, Serino L. </t>
    </r>
    <r>
      <rPr>
        <sz val="12"/>
        <color theme="1"/>
        <rFont val="Calibri"/>
        <family val="2"/>
        <scheme val="minor"/>
      </rPr>
      <t xml:space="preserve">2010. Identification of protective and broadly conserved vaccine antigens from the genome of extraintestinal pathogenic </t>
    </r>
    <r>
      <rPr>
        <i/>
        <sz val="12"/>
        <color theme="1"/>
        <rFont val="Calibri"/>
        <scheme val="minor"/>
      </rPr>
      <t>Escherichia coli</t>
    </r>
    <r>
      <rPr>
        <sz val="12"/>
        <color theme="1"/>
        <rFont val="Calibri"/>
        <family val="2"/>
        <scheme val="minor"/>
      </rPr>
      <t xml:space="preserve">. Proc Natl Acad Sci U S A </t>
    </r>
    <r>
      <rPr>
        <b/>
        <sz val="12"/>
        <color theme="1"/>
        <rFont val="Calibri"/>
        <family val="2"/>
        <scheme val="minor"/>
      </rPr>
      <t>107:</t>
    </r>
    <r>
      <rPr>
        <sz val="12"/>
        <color theme="1"/>
        <rFont val="Calibri"/>
        <family val="2"/>
        <scheme val="minor"/>
      </rPr>
      <t>9072-9077.</t>
    </r>
  </si>
  <si>
    <r>
      <t xml:space="preserve">Teng L, Ginn A, Jeon S, Kang M, Jeong KC. </t>
    </r>
    <r>
      <rPr>
        <sz val="12"/>
        <color theme="1"/>
        <rFont val="Calibri"/>
        <family val="2"/>
        <scheme val="minor"/>
      </rPr>
      <t xml:space="preserve">2016. Complete Genome Sequence of an </t>
    </r>
    <r>
      <rPr>
        <i/>
        <sz val="12"/>
        <color theme="1"/>
        <rFont val="Calibri"/>
        <scheme val="minor"/>
      </rPr>
      <t>Escherichia coli</t>
    </r>
    <r>
      <rPr>
        <sz val="12"/>
        <color theme="1"/>
        <rFont val="Calibri"/>
        <family val="2"/>
        <scheme val="minor"/>
      </rPr>
      <t xml:space="preserve"> O157:H7 Strain Isolated from a Super-Shedder Steer. Genome Announc </t>
    </r>
    <r>
      <rPr>
        <b/>
        <sz val="12"/>
        <color theme="1"/>
        <rFont val="Calibri"/>
        <family val="2"/>
        <scheme val="minor"/>
      </rPr>
      <t>4</t>
    </r>
    <r>
      <rPr>
        <sz val="12"/>
        <color theme="1"/>
        <rFont val="Calibri"/>
        <family val="2"/>
        <scheme val="minor"/>
      </rPr>
      <t>.</t>
    </r>
  </si>
  <si>
    <r>
      <t xml:space="preserve">Andersen PS, Stegger M, Aziz M, Contente-Cuomo T, Gibbons HS, Keim P, Sokurenko EV, Johnson JR, Price LB. </t>
    </r>
    <r>
      <rPr>
        <sz val="12"/>
        <color theme="1"/>
        <rFont val="Calibri"/>
        <family val="2"/>
        <scheme val="minor"/>
      </rPr>
      <t xml:space="preserve">2013. Complete Genome Sequence of the Epidemic and Highly Virulent CTX-M-15-Producing H30-Rx Subclone of </t>
    </r>
    <r>
      <rPr>
        <i/>
        <sz val="12"/>
        <color theme="1"/>
        <rFont val="Calibri"/>
        <scheme val="minor"/>
      </rPr>
      <t>Escherichia coli</t>
    </r>
    <r>
      <rPr>
        <sz val="12"/>
        <color theme="1"/>
        <rFont val="Calibri"/>
        <family val="2"/>
        <scheme val="minor"/>
      </rPr>
      <t xml:space="preserve"> ST131. Genome Announc </t>
    </r>
    <r>
      <rPr>
        <b/>
        <sz val="12"/>
        <color theme="1"/>
        <rFont val="Calibri"/>
        <family val="2"/>
        <scheme val="minor"/>
      </rPr>
      <t>1</t>
    </r>
    <r>
      <rPr>
        <sz val="12"/>
        <color theme="1"/>
        <rFont val="Calibri"/>
        <family val="2"/>
        <scheme val="minor"/>
      </rPr>
      <t>.</t>
    </r>
  </si>
  <si>
    <r>
      <t xml:space="preserve">Johnson TJ, Aziz M, Liu CM, Sokurenko E, Kisiela DI, Paul S, Andersen P, Johnson JR, Price LB. </t>
    </r>
    <r>
      <rPr>
        <sz val="12"/>
        <color theme="1"/>
        <rFont val="Calibri"/>
        <family val="2"/>
        <scheme val="minor"/>
      </rPr>
      <t xml:space="preserve">2016. Complete Genome Sequence of a CTX-M-15-Producing </t>
    </r>
    <r>
      <rPr>
        <i/>
        <sz val="12"/>
        <color theme="1"/>
        <rFont val="Calibri"/>
        <scheme val="minor"/>
      </rPr>
      <t>Escherichia coli</t>
    </r>
    <r>
      <rPr>
        <sz val="12"/>
        <color theme="1"/>
        <rFont val="Calibri"/>
        <family val="2"/>
        <scheme val="minor"/>
      </rPr>
      <t xml:space="preserve"> Strain from the H30Rx Subclone of Sequence Type 131 from a Patient with Recurrent Urinary Tract Infections, Closely Related to a Lethal Urosepsis Isolate from the Patient's Sister. Genome Announc </t>
    </r>
    <r>
      <rPr>
        <b/>
        <sz val="12"/>
        <color theme="1"/>
        <rFont val="Calibri"/>
        <family val="2"/>
        <scheme val="minor"/>
      </rPr>
      <t>4</t>
    </r>
    <r>
      <rPr>
        <sz val="12"/>
        <color theme="1"/>
        <rFont val="Calibri"/>
        <family val="2"/>
        <scheme val="minor"/>
      </rPr>
      <t>.</t>
    </r>
  </si>
  <si>
    <r>
      <t xml:space="preserve">Grenier F, Matteau D, Baby V, Rodrigue S. </t>
    </r>
    <r>
      <rPr>
        <sz val="12"/>
        <color theme="1"/>
        <rFont val="Calibri"/>
        <family val="2"/>
        <scheme val="minor"/>
      </rPr>
      <t xml:space="preserve">2014. Complete Genome Sequence of </t>
    </r>
    <r>
      <rPr>
        <i/>
        <sz val="12"/>
        <color theme="1"/>
        <rFont val="Calibri"/>
        <scheme val="minor"/>
      </rPr>
      <t>Escherichia coli</t>
    </r>
    <r>
      <rPr>
        <sz val="12"/>
        <color theme="1"/>
        <rFont val="Calibri"/>
        <family val="2"/>
        <scheme val="minor"/>
      </rPr>
      <t xml:space="preserve"> BW25113. Genome Announc </t>
    </r>
    <r>
      <rPr>
        <b/>
        <sz val="12"/>
        <color theme="1"/>
        <rFont val="Calibri"/>
        <family val="2"/>
        <scheme val="minor"/>
      </rPr>
      <t>2</t>
    </r>
    <r>
      <rPr>
        <sz val="12"/>
        <color theme="1"/>
        <rFont val="Calibri"/>
        <family val="2"/>
        <scheme val="minor"/>
      </rPr>
      <t>.</t>
    </r>
  </si>
  <si>
    <r>
      <t xml:space="preserve">Ferenci T, Zhou Z, Betteridge T, Ren Y, Liu Y, Feng L, Reeves PR, Wang L. </t>
    </r>
    <r>
      <rPr>
        <sz val="12"/>
        <color theme="1"/>
        <rFont val="Calibri"/>
        <family val="2"/>
        <scheme val="minor"/>
      </rPr>
      <t xml:space="preserve">2009. Genomic sequencing reveals regulatory mutations and recombinational events in the widely used MC4100 lineage of </t>
    </r>
    <r>
      <rPr>
        <i/>
        <sz val="12"/>
        <color theme="1"/>
        <rFont val="Calibri"/>
        <scheme val="minor"/>
      </rPr>
      <t>Escherichia coli</t>
    </r>
    <r>
      <rPr>
        <sz val="12"/>
        <color theme="1"/>
        <rFont val="Calibri"/>
        <family val="2"/>
        <scheme val="minor"/>
      </rPr>
      <t xml:space="preserve"> K-12. J Bacteriol </t>
    </r>
    <r>
      <rPr>
        <b/>
        <sz val="12"/>
        <color theme="1"/>
        <rFont val="Calibri"/>
        <family val="2"/>
        <scheme val="minor"/>
      </rPr>
      <t>191:</t>
    </r>
    <r>
      <rPr>
        <sz val="12"/>
        <color theme="1"/>
        <rFont val="Calibri"/>
        <family val="2"/>
        <scheme val="minor"/>
      </rPr>
      <t>4025-4029.</t>
    </r>
  </si>
  <si>
    <r>
      <t xml:space="preserve">Durfee T, Nelson R, Baldwin S, Plunkett G, 3rd, Burland V, Mau B, Petrosino JF, Qin X, Muzny DM, Ayele M, Gibbs RA, Csorgo B, Posfai G, Weinstock GM, Blattner FR. </t>
    </r>
    <r>
      <rPr>
        <sz val="12"/>
        <color theme="1"/>
        <rFont val="Calibri"/>
        <family val="2"/>
        <scheme val="minor"/>
      </rPr>
      <t xml:space="preserve">2008. The complete genome sequence of </t>
    </r>
    <r>
      <rPr>
        <i/>
        <sz val="12"/>
        <color theme="1"/>
        <rFont val="Calibri"/>
        <scheme val="minor"/>
      </rPr>
      <t>Escherichia coli</t>
    </r>
    <r>
      <rPr>
        <sz val="12"/>
        <color theme="1"/>
        <rFont val="Calibri"/>
        <family val="2"/>
        <scheme val="minor"/>
      </rPr>
      <t xml:space="preserve"> DH10B: insights into the biology of a laboratory workhorse. J Bacteriol </t>
    </r>
    <r>
      <rPr>
        <b/>
        <sz val="12"/>
        <color theme="1"/>
        <rFont val="Calibri"/>
        <family val="2"/>
        <scheme val="minor"/>
      </rPr>
      <t>190:</t>
    </r>
    <r>
      <rPr>
        <sz val="12"/>
        <color theme="1"/>
        <rFont val="Calibri"/>
        <family val="2"/>
        <scheme val="minor"/>
      </rPr>
      <t>2597-2606.</t>
    </r>
  </si>
  <si>
    <r>
      <t xml:space="preserve">Zhang YC, Zhang Y, Zhu BR, Zhang BW, Ni C, Zhang DY, Huang Y, Pang E, Lin K. </t>
    </r>
    <r>
      <rPr>
        <sz val="12"/>
        <color theme="1"/>
        <rFont val="Calibri"/>
        <family val="2"/>
        <scheme val="minor"/>
      </rPr>
      <t xml:space="preserve">2015. Genome sequences of two closely related strains of </t>
    </r>
    <r>
      <rPr>
        <i/>
        <sz val="12"/>
        <color theme="1"/>
        <rFont val="Calibri"/>
        <scheme val="minor"/>
      </rPr>
      <t>Escherichia coli</t>
    </r>
    <r>
      <rPr>
        <sz val="12"/>
        <color theme="1"/>
        <rFont val="Calibri"/>
        <family val="2"/>
        <scheme val="minor"/>
      </rPr>
      <t xml:space="preserve"> K-12 GM4792. Stand Genomic Sci </t>
    </r>
    <r>
      <rPr>
        <b/>
        <sz val="12"/>
        <color theme="1"/>
        <rFont val="Calibri"/>
        <family val="2"/>
        <scheme val="minor"/>
      </rPr>
      <t>10:</t>
    </r>
    <r>
      <rPr>
        <sz val="12"/>
        <color theme="1"/>
        <rFont val="Calibri"/>
        <family val="2"/>
        <scheme val="minor"/>
      </rPr>
      <t>125.</t>
    </r>
  </si>
  <si>
    <r>
      <t xml:space="preserve">Mairhofer J, Krempl PM, Thallinger GG, Striedner G. </t>
    </r>
    <r>
      <rPr>
        <sz val="12"/>
        <color theme="1"/>
        <rFont val="Calibri"/>
        <family val="2"/>
        <scheme val="minor"/>
      </rPr>
      <t xml:space="preserve">2014. Finished Genome Sequence of </t>
    </r>
    <r>
      <rPr>
        <i/>
        <sz val="12"/>
        <color theme="1"/>
        <rFont val="Calibri"/>
        <scheme val="minor"/>
      </rPr>
      <t>Escherichia coli</t>
    </r>
    <r>
      <rPr>
        <sz val="12"/>
        <color theme="1"/>
        <rFont val="Calibri"/>
        <family val="2"/>
        <scheme val="minor"/>
      </rPr>
      <t xml:space="preserve"> K-12 Strain HMS174 (ATCC 47011). Genome Announc </t>
    </r>
    <r>
      <rPr>
        <b/>
        <sz val="12"/>
        <color theme="1"/>
        <rFont val="Calibri"/>
        <family val="2"/>
        <scheme val="minor"/>
      </rPr>
      <t>2</t>
    </r>
    <r>
      <rPr>
        <sz val="12"/>
        <color theme="1"/>
        <rFont val="Calibri"/>
        <family val="2"/>
        <scheme val="minor"/>
      </rPr>
      <t>.</t>
    </r>
  </si>
  <si>
    <r>
      <t xml:space="preserve">Laehnemann D, Pena-Miller R, Rosenstiel P, Beardmore R, Jansen G, Schulenburg H. </t>
    </r>
    <r>
      <rPr>
        <sz val="12"/>
        <color theme="1"/>
        <rFont val="Calibri"/>
        <family val="2"/>
        <scheme val="minor"/>
      </rPr>
      <t xml:space="preserve">2014. Genomics of rapid adaptation to antibiotics: convergent evolution and scalable sequence amplification. Genome Biol Evol </t>
    </r>
    <r>
      <rPr>
        <b/>
        <sz val="12"/>
        <color theme="1"/>
        <rFont val="Calibri"/>
        <family val="2"/>
        <scheme val="minor"/>
      </rPr>
      <t>6:</t>
    </r>
    <r>
      <rPr>
        <sz val="12"/>
        <color theme="1"/>
        <rFont val="Calibri"/>
        <family val="2"/>
        <scheme val="minor"/>
      </rPr>
      <t>1287-1301.</t>
    </r>
  </si>
  <si>
    <r>
      <t xml:space="preserve">Kurylo CM, Alexander N, Dass RA, Parks MM, Altman RA, Vincent CT, Mason CE, Blanchard SC. </t>
    </r>
    <r>
      <rPr>
        <sz val="12"/>
        <color theme="1"/>
        <rFont val="Calibri"/>
        <family val="2"/>
        <scheme val="minor"/>
      </rPr>
      <t xml:space="preserve">2016. Genome Sequence and Analysis of </t>
    </r>
    <r>
      <rPr>
        <i/>
        <sz val="12"/>
        <color theme="1"/>
        <rFont val="Calibri"/>
        <scheme val="minor"/>
      </rPr>
      <t>Escherichia coli</t>
    </r>
    <r>
      <rPr>
        <sz val="12"/>
        <color theme="1"/>
        <rFont val="Calibri"/>
        <family val="2"/>
        <scheme val="minor"/>
      </rPr>
      <t xml:space="preserve"> MRE600, a Colicinogenic, Nonmotile Strain that Lacks RNase I and the Type I Methyltransferase, EcoKI. Genome Biol Evol </t>
    </r>
    <r>
      <rPr>
        <b/>
        <sz val="12"/>
        <color theme="1"/>
        <rFont val="Calibri"/>
        <family val="2"/>
        <scheme val="minor"/>
      </rPr>
      <t>8:</t>
    </r>
    <r>
      <rPr>
        <sz val="12"/>
        <color theme="1"/>
        <rFont val="Calibri"/>
        <family val="2"/>
        <scheme val="minor"/>
      </rPr>
      <t>742-752.</t>
    </r>
  </si>
  <si>
    <r>
      <t xml:space="preserve">Krempl PM, Mairhofer J, Striedner G, Thallinger GG. </t>
    </r>
    <r>
      <rPr>
        <sz val="12"/>
        <color theme="1"/>
        <rFont val="Calibri"/>
        <family val="2"/>
        <scheme val="minor"/>
      </rPr>
      <t xml:space="preserve">2014. Finished Genome Sequence of the Laboratory Strain </t>
    </r>
    <r>
      <rPr>
        <i/>
        <sz val="12"/>
        <color theme="1"/>
        <rFont val="Calibri"/>
        <scheme val="minor"/>
      </rPr>
      <t>Escherichia coli</t>
    </r>
    <r>
      <rPr>
        <sz val="12"/>
        <color theme="1"/>
        <rFont val="Calibri"/>
        <family val="2"/>
        <scheme val="minor"/>
      </rPr>
      <t xml:space="preserve"> K-12 RV308 (ATCC 31608). Genome Announc </t>
    </r>
    <r>
      <rPr>
        <b/>
        <sz val="12"/>
        <color theme="1"/>
        <rFont val="Calibri"/>
        <family val="2"/>
        <scheme val="minor"/>
      </rPr>
      <t>2</t>
    </r>
    <r>
      <rPr>
        <sz val="12"/>
        <color theme="1"/>
        <rFont val="Calibri"/>
        <family val="2"/>
        <scheme val="minor"/>
      </rPr>
      <t>.</t>
    </r>
  </si>
  <si>
    <r>
      <t xml:space="preserve">Hayashi K, Morooka N, Yamamoto Y, Fujita K, Isono K, Choi S, Ohtsubo E, Baba T, Wanner BL, Mori H, Horiuchi T. </t>
    </r>
    <r>
      <rPr>
        <sz val="12"/>
        <color theme="1"/>
        <rFont val="Calibri"/>
        <family val="2"/>
        <scheme val="minor"/>
      </rPr>
      <t xml:space="preserve">2006. Highly accurate genome sequences of </t>
    </r>
    <r>
      <rPr>
        <i/>
        <sz val="12"/>
        <color theme="1"/>
        <rFont val="Calibri"/>
        <scheme val="minor"/>
      </rPr>
      <t>Escherichia coli</t>
    </r>
    <r>
      <rPr>
        <sz val="12"/>
        <color theme="1"/>
        <rFont val="Calibri"/>
        <family val="2"/>
        <scheme val="minor"/>
      </rPr>
      <t xml:space="preserve"> K-12 strains MG1655 and W3110. Mol Syst Biol </t>
    </r>
    <r>
      <rPr>
        <b/>
        <sz val="12"/>
        <color theme="1"/>
        <rFont val="Calibri"/>
        <family val="2"/>
        <scheme val="minor"/>
      </rPr>
      <t>2:</t>
    </r>
    <r>
      <rPr>
        <sz val="12"/>
        <color theme="1"/>
        <rFont val="Calibri"/>
        <family val="2"/>
        <scheme val="minor"/>
      </rPr>
      <t>2006 0007.</t>
    </r>
  </si>
  <si>
    <r>
      <t xml:space="preserve">Fridman O, Goldberg A, Ronin I, Shoresh N, Balaban NQ. </t>
    </r>
    <r>
      <rPr>
        <sz val="12"/>
        <color theme="1"/>
        <rFont val="Calibri"/>
        <family val="2"/>
        <scheme val="minor"/>
      </rPr>
      <t xml:space="preserve">2014. Optimization of lag time underlies antibiotic tolerance in evolved bacterial populations. Nature </t>
    </r>
    <r>
      <rPr>
        <b/>
        <sz val="12"/>
        <color theme="1"/>
        <rFont val="Calibri"/>
        <family val="2"/>
        <scheme val="minor"/>
      </rPr>
      <t>513:</t>
    </r>
    <r>
      <rPr>
        <sz val="12"/>
        <color theme="1"/>
        <rFont val="Calibri"/>
        <family val="2"/>
        <scheme val="minor"/>
      </rPr>
      <t>418-421.</t>
    </r>
  </si>
  <si>
    <r>
      <t xml:space="preserve">Turner PC, Yomano LP, Jarboe LR, York SW, Baggett CL, Moritz BE, Zentz EB, Shanmugam KT, Ingram LO. </t>
    </r>
    <r>
      <rPr>
        <sz val="12"/>
        <color theme="1"/>
        <rFont val="Calibri"/>
        <family val="2"/>
        <scheme val="minor"/>
      </rPr>
      <t xml:space="preserve">2012. Optical mapping and sequencing of the </t>
    </r>
    <r>
      <rPr>
        <i/>
        <sz val="12"/>
        <color theme="1"/>
        <rFont val="Calibri"/>
        <scheme val="minor"/>
      </rPr>
      <t>Escherichia coli</t>
    </r>
    <r>
      <rPr>
        <sz val="12"/>
        <color theme="1"/>
        <rFont val="Calibri"/>
        <family val="2"/>
        <scheme val="minor"/>
      </rPr>
      <t xml:space="preserve"> KO11 genome reveal extensive chromosomal rearrangements, and multiple tandem copies of the Zymomonas mobilis pdc and adhB genes. J Ind Microbiol Biotechnol </t>
    </r>
    <r>
      <rPr>
        <b/>
        <sz val="12"/>
        <color theme="1"/>
        <rFont val="Calibri"/>
        <family val="2"/>
        <scheme val="minor"/>
      </rPr>
      <t>39:</t>
    </r>
    <r>
      <rPr>
        <sz val="12"/>
        <color theme="1"/>
        <rFont val="Calibri"/>
        <family val="2"/>
        <scheme val="minor"/>
      </rPr>
      <t>629-639.</t>
    </r>
  </si>
  <si>
    <r>
      <t xml:space="preserve">Miquel S, Peyretaillade E, Claret L, de Vallee A, Dossat C, Vacherie B, Zineb el H, Segurens B, Barbe V, Sauvanet P, Neut C, Colombel JF, Medigue C, Mojica FJ, Peyret P, Bonnet R, Darfeuille-Michaud A. </t>
    </r>
    <r>
      <rPr>
        <sz val="12"/>
        <color theme="1"/>
        <rFont val="Calibri"/>
        <family val="2"/>
        <scheme val="minor"/>
      </rPr>
      <t xml:space="preserve">2010. Complete genome sequence of Crohn's disease-associated adherent-invasive </t>
    </r>
    <r>
      <rPr>
        <i/>
        <sz val="12"/>
        <color theme="1"/>
        <rFont val="Calibri"/>
        <scheme val="minor"/>
      </rPr>
      <t>E. coli</t>
    </r>
    <r>
      <rPr>
        <sz val="12"/>
        <color theme="1"/>
        <rFont val="Calibri"/>
        <family val="2"/>
        <scheme val="minor"/>
      </rPr>
      <t xml:space="preserve"> strain LF82. PLoS One </t>
    </r>
    <r>
      <rPr>
        <b/>
        <sz val="12"/>
        <color theme="1"/>
        <rFont val="Calibri"/>
        <family val="2"/>
        <scheme val="minor"/>
      </rPr>
      <t>5</t>
    </r>
    <r>
      <rPr>
        <sz val="12"/>
        <color theme="1"/>
        <rFont val="Calibri"/>
        <family val="2"/>
        <scheme val="minor"/>
      </rPr>
      <t>.</t>
    </r>
  </si>
  <si>
    <r>
      <t xml:space="preserve">Geddes RD, Wang X, Yomano LP, Miller EN, Zheng H, Shanmugam KT, Ingram LO. </t>
    </r>
    <r>
      <rPr>
        <sz val="12"/>
        <color theme="1"/>
        <rFont val="Calibri"/>
        <family val="2"/>
        <scheme val="minor"/>
      </rPr>
      <t xml:space="preserve">2014. Polyamine transporters and polyamines increase furfural tolerance during xylose fermentation with ethanologenic </t>
    </r>
    <r>
      <rPr>
        <i/>
        <sz val="12"/>
        <color theme="1"/>
        <rFont val="Calibri"/>
        <scheme val="minor"/>
      </rPr>
      <t>Escherichia coli</t>
    </r>
    <r>
      <rPr>
        <sz val="12"/>
        <color theme="1"/>
        <rFont val="Calibri"/>
        <family val="2"/>
        <scheme val="minor"/>
      </rPr>
      <t xml:space="preserve"> strain LY180. Appl Environ Microbiol </t>
    </r>
    <r>
      <rPr>
        <b/>
        <sz val="12"/>
        <color theme="1"/>
        <rFont val="Calibri"/>
        <family val="2"/>
        <scheme val="minor"/>
      </rPr>
      <t>80:</t>
    </r>
    <r>
      <rPr>
        <sz val="12"/>
        <color theme="1"/>
        <rFont val="Calibri"/>
        <family val="2"/>
        <scheme val="minor"/>
      </rPr>
      <t>5955-5964.</t>
    </r>
  </si>
  <si>
    <r>
      <t xml:space="preserve">Johnson TJ, Hargreaves M, Shaw K, Snippes P, Lynfield R, Aziz M, Price LB. </t>
    </r>
    <r>
      <rPr>
        <sz val="12"/>
        <color theme="1"/>
        <rFont val="Calibri"/>
        <family val="2"/>
        <scheme val="minor"/>
      </rPr>
      <t xml:space="preserve">2015. Complete Genome Sequence of a Carbapenem-Resistant Extraintestinal Pathogenic </t>
    </r>
    <r>
      <rPr>
        <i/>
        <sz val="12"/>
        <color theme="1"/>
        <rFont val="Calibri"/>
        <scheme val="minor"/>
      </rPr>
      <t>Escherichia coli</t>
    </r>
    <r>
      <rPr>
        <sz val="12"/>
        <color theme="1"/>
        <rFont val="Calibri"/>
        <family val="2"/>
        <scheme val="minor"/>
      </rPr>
      <t xml:space="preserve"> Strain Belonging to the Sequence Type 131 H30R Subclade. Genome Announc </t>
    </r>
    <r>
      <rPr>
        <b/>
        <sz val="12"/>
        <color theme="1"/>
        <rFont val="Calibri"/>
        <family val="2"/>
        <scheme val="minor"/>
      </rPr>
      <t>3</t>
    </r>
    <r>
      <rPr>
        <sz val="12"/>
        <color theme="1"/>
        <rFont val="Calibri"/>
        <family val="2"/>
        <scheme val="minor"/>
      </rPr>
      <t>.</t>
    </r>
  </si>
  <si>
    <r>
      <t xml:space="preserve">Brown SD, Jun S. </t>
    </r>
    <r>
      <rPr>
        <sz val="12"/>
        <color theme="1"/>
        <rFont val="Calibri"/>
        <family val="2"/>
        <scheme val="minor"/>
      </rPr>
      <t xml:space="preserve">2015. Complete Genome Sequence of </t>
    </r>
    <r>
      <rPr>
        <i/>
        <sz val="12"/>
        <color theme="1"/>
        <rFont val="Calibri"/>
        <scheme val="minor"/>
      </rPr>
      <t>Escherichia coli</t>
    </r>
    <r>
      <rPr>
        <sz val="12"/>
        <color theme="1"/>
        <rFont val="Calibri"/>
        <family val="2"/>
        <scheme val="minor"/>
      </rPr>
      <t xml:space="preserve"> NCM3722. Genome Announc </t>
    </r>
    <r>
      <rPr>
        <b/>
        <sz val="12"/>
        <color theme="1"/>
        <rFont val="Calibri"/>
        <family val="2"/>
        <scheme val="minor"/>
      </rPr>
      <t>3</t>
    </r>
    <r>
      <rPr>
        <sz val="12"/>
        <color theme="1"/>
        <rFont val="Calibri"/>
        <family val="2"/>
        <scheme val="minor"/>
      </rPr>
      <t>.</t>
    </r>
  </si>
  <si>
    <r>
      <t xml:space="preserve">Reister M, Hoffmeier K, Krezdorn N, Rotter B, Liang C, Rund S, Dandekar T, Sonnenborn U, Oelschlaeger TA. </t>
    </r>
    <r>
      <rPr>
        <sz val="12"/>
        <color theme="1"/>
        <rFont val="Calibri"/>
        <family val="2"/>
        <scheme val="minor"/>
      </rPr>
      <t xml:space="preserve">2014. Complete genome sequence of the gram-negative probiotic </t>
    </r>
    <r>
      <rPr>
        <i/>
        <sz val="12"/>
        <color theme="1"/>
        <rFont val="Calibri"/>
        <scheme val="minor"/>
      </rPr>
      <t>Escherichia coli</t>
    </r>
    <r>
      <rPr>
        <sz val="12"/>
        <color theme="1"/>
        <rFont val="Calibri"/>
        <family val="2"/>
        <scheme val="minor"/>
      </rPr>
      <t xml:space="preserve"> strain Nissle 1917. J Biotechnol </t>
    </r>
    <r>
      <rPr>
        <b/>
        <sz val="12"/>
        <color theme="1"/>
        <rFont val="Calibri"/>
        <family val="2"/>
        <scheme val="minor"/>
      </rPr>
      <t>187:</t>
    </r>
    <r>
      <rPr>
        <sz val="12"/>
        <color theme="1"/>
        <rFont val="Calibri"/>
        <family val="2"/>
        <scheme val="minor"/>
      </rPr>
      <t>106-107.</t>
    </r>
  </si>
  <si>
    <r>
      <t xml:space="preserve">Allen CA, Niesel DW, Torres AG. </t>
    </r>
    <r>
      <rPr>
        <sz val="12"/>
        <color theme="1"/>
        <rFont val="Calibri"/>
        <family val="2"/>
        <scheme val="minor"/>
      </rPr>
      <t xml:space="preserve">2008. The effects of low-shear stress on Adherent-invasive </t>
    </r>
    <r>
      <rPr>
        <i/>
        <sz val="12"/>
        <color theme="1"/>
        <rFont val="Calibri"/>
        <scheme val="minor"/>
      </rPr>
      <t>Escherichia coli</t>
    </r>
    <r>
      <rPr>
        <sz val="12"/>
        <color theme="1"/>
        <rFont val="Calibri"/>
        <family val="2"/>
        <scheme val="minor"/>
      </rPr>
      <t xml:space="preserve">. Environ Microbiol </t>
    </r>
    <r>
      <rPr>
        <b/>
        <sz val="12"/>
        <color theme="1"/>
        <rFont val="Calibri"/>
        <family val="2"/>
        <scheme val="minor"/>
      </rPr>
      <t>10:</t>
    </r>
    <r>
      <rPr>
        <sz val="12"/>
        <color theme="1"/>
        <rFont val="Calibri"/>
        <family val="2"/>
        <scheme val="minor"/>
      </rPr>
      <t>1512-1525.</t>
    </r>
  </si>
  <si>
    <r>
      <t xml:space="preserve">Liu B, Hu B, Zhou Z, Guo D, Guo X, Ding P, Feng L, Wang L. </t>
    </r>
    <r>
      <rPr>
        <sz val="12"/>
        <color theme="1"/>
        <rFont val="Calibri"/>
        <family val="2"/>
        <scheme val="minor"/>
      </rPr>
      <t xml:space="preserve">2012. A novel non-homologous recombination-mediated mechanism for </t>
    </r>
    <r>
      <rPr>
        <i/>
        <sz val="12"/>
        <color theme="1"/>
        <rFont val="Calibri"/>
        <scheme val="minor"/>
      </rPr>
      <t>Escherichia coli</t>
    </r>
    <r>
      <rPr>
        <sz val="12"/>
        <color theme="1"/>
        <rFont val="Calibri"/>
        <family val="2"/>
        <scheme val="minor"/>
      </rPr>
      <t xml:space="preserve"> unilateral flagellar phase variation. Nucleic Acids Res </t>
    </r>
    <r>
      <rPr>
        <b/>
        <sz val="12"/>
        <color theme="1"/>
        <rFont val="Calibri"/>
        <family val="2"/>
        <scheme val="minor"/>
      </rPr>
      <t>40:</t>
    </r>
    <r>
      <rPr>
        <sz val="12"/>
        <color theme="1"/>
        <rFont val="Calibri"/>
        <family val="2"/>
        <scheme val="minor"/>
      </rPr>
      <t>4530-4538.</t>
    </r>
  </si>
  <si>
    <r>
      <t xml:space="preserve">Liu C, Zheng H, Yang M, Xu Z, Wang X, Wei L, Tang B, Liu F, Zhang Y, Ding Y, Tang X, Wu B, Johnson TJ, Chen H, Tan C. </t>
    </r>
    <r>
      <rPr>
        <sz val="12"/>
        <color theme="1"/>
        <rFont val="Calibri"/>
        <family val="2"/>
        <scheme val="minor"/>
      </rPr>
      <t xml:space="preserve">2015. Genome analysis and in vivo virulence of porcine extraintestinal pathogenic </t>
    </r>
    <r>
      <rPr>
        <i/>
        <sz val="12"/>
        <color theme="1"/>
        <rFont val="Calibri"/>
        <scheme val="minor"/>
      </rPr>
      <t>Escherichia coli</t>
    </r>
    <r>
      <rPr>
        <sz val="12"/>
        <color theme="1"/>
        <rFont val="Calibri"/>
        <family val="2"/>
        <scheme val="minor"/>
      </rPr>
      <t xml:space="preserve"> strain PCN033. BMC Genomics </t>
    </r>
    <r>
      <rPr>
        <b/>
        <sz val="12"/>
        <color theme="1"/>
        <rFont val="Calibri"/>
        <family val="2"/>
        <scheme val="minor"/>
      </rPr>
      <t>16:</t>
    </r>
    <r>
      <rPr>
        <sz val="12"/>
        <color theme="1"/>
        <rFont val="Calibri"/>
        <family val="2"/>
        <scheme val="minor"/>
      </rPr>
      <t>717.</t>
    </r>
  </si>
  <si>
    <r>
      <t xml:space="preserve">Peris-Bondia F, Muraille E, Van Melderen L. </t>
    </r>
    <r>
      <rPr>
        <sz val="12"/>
        <color theme="1"/>
        <rFont val="Calibri"/>
        <family val="2"/>
        <scheme val="minor"/>
      </rPr>
      <t xml:space="preserve">2013. Complete Genome Sequence of the </t>
    </r>
    <r>
      <rPr>
        <i/>
        <sz val="12"/>
        <color theme="1"/>
        <rFont val="Calibri"/>
        <scheme val="minor"/>
      </rPr>
      <t>Escherichia coli</t>
    </r>
    <r>
      <rPr>
        <sz val="12"/>
        <color theme="1"/>
        <rFont val="Calibri"/>
        <family val="2"/>
        <scheme val="minor"/>
      </rPr>
      <t xml:space="preserve"> PMV-1 Strain, a Model Extraintestinal Pathogenic </t>
    </r>
    <r>
      <rPr>
        <i/>
        <sz val="12"/>
        <color theme="1"/>
        <rFont val="Calibri"/>
        <scheme val="minor"/>
      </rPr>
      <t>E. coli</t>
    </r>
    <r>
      <rPr>
        <sz val="12"/>
        <color theme="1"/>
        <rFont val="Calibri"/>
        <family val="2"/>
        <scheme val="minor"/>
      </rPr>
      <t xml:space="preserve"> Strain Used for Host-Pathogen Interaction Studies. Genome Announc </t>
    </r>
    <r>
      <rPr>
        <b/>
        <sz val="12"/>
        <color theme="1"/>
        <rFont val="Calibri"/>
        <family val="2"/>
        <scheme val="minor"/>
      </rPr>
      <t>1</t>
    </r>
    <r>
      <rPr>
        <sz val="12"/>
        <color theme="1"/>
        <rFont val="Calibri"/>
        <family val="2"/>
        <scheme val="minor"/>
      </rPr>
      <t>.</t>
    </r>
  </si>
  <si>
    <r>
      <t xml:space="preserve">Kyle JL, Cummings CA, Parker CT, Quinones B, Vatta P, Newton E, Huynh S, Swimley M, Degoricija L, Barker M, Fontanoz S, Nguyen K, Patel R, Fang R, Tebbs R, Petrauskene O, Furtado M, Mandrell RE. </t>
    </r>
    <r>
      <rPr>
        <sz val="12"/>
        <color theme="1"/>
        <rFont val="Calibri"/>
        <family val="2"/>
        <scheme val="minor"/>
      </rPr>
      <t xml:space="preserve">2012. </t>
    </r>
    <r>
      <rPr>
        <i/>
        <sz val="12"/>
        <color theme="1"/>
        <rFont val="Calibri"/>
        <scheme val="minor"/>
      </rPr>
      <t>Escherichia coli</t>
    </r>
    <r>
      <rPr>
        <sz val="12"/>
        <color theme="1"/>
        <rFont val="Calibri"/>
        <family val="2"/>
        <scheme val="minor"/>
      </rPr>
      <t xml:space="preserve"> serotype O55:H7 diversity supports parallel acquisition of bacteriophage at Shiga toxin phage insertion sites during evolution of the O157:H7 lineage. J Bacteriol </t>
    </r>
    <r>
      <rPr>
        <b/>
        <sz val="12"/>
        <color theme="1"/>
        <rFont val="Calibri"/>
        <family val="2"/>
        <scheme val="minor"/>
      </rPr>
      <t>194:</t>
    </r>
    <r>
      <rPr>
        <sz val="12"/>
        <color theme="1"/>
        <rFont val="Calibri"/>
        <family val="2"/>
        <scheme val="minor"/>
      </rPr>
      <t>1885-1896.</t>
    </r>
  </si>
  <si>
    <r>
      <t xml:space="preserve">Cooper KK, Mandrell RE, Louie JW, Korlach J, Clark TA, Parker CT, Huynh S, Chain PS, Ahmed S, Carter MQ. </t>
    </r>
    <r>
      <rPr>
        <sz val="12"/>
        <color theme="1"/>
        <rFont val="Calibri"/>
        <family val="2"/>
        <scheme val="minor"/>
      </rPr>
      <t xml:space="preserve">2014. Complete Genome Sequences of Two </t>
    </r>
    <r>
      <rPr>
        <i/>
        <sz val="12"/>
        <color theme="1"/>
        <rFont val="Calibri"/>
        <scheme val="minor"/>
      </rPr>
      <t>Escherichia coli</t>
    </r>
    <r>
      <rPr>
        <sz val="12"/>
        <color theme="1"/>
        <rFont val="Calibri"/>
        <family val="2"/>
        <scheme val="minor"/>
      </rPr>
      <t xml:space="preserve"> O145:H28 Outbreak Strains of Food Origin. Genome Announc </t>
    </r>
    <r>
      <rPr>
        <b/>
        <sz val="12"/>
        <color theme="1"/>
        <rFont val="Calibri"/>
        <family val="2"/>
        <scheme val="minor"/>
      </rPr>
      <t>2</t>
    </r>
    <r>
      <rPr>
        <sz val="12"/>
        <color theme="1"/>
        <rFont val="Calibri"/>
        <family val="2"/>
        <scheme val="minor"/>
      </rPr>
      <t>.</t>
    </r>
  </si>
  <si>
    <r>
      <t xml:space="preserve">Cooper KK, Mandrell RE, Louie JW, Korlach J, Clark TA, Parker CT, Huynh S, Chain PS, Ahmed S, Carter MQ. </t>
    </r>
    <r>
      <rPr>
        <sz val="12"/>
        <color theme="1"/>
        <rFont val="Calibri"/>
        <family val="2"/>
        <scheme val="minor"/>
      </rPr>
      <t xml:space="preserve">2014. Comparative genomics of enterohemorrhagic </t>
    </r>
    <r>
      <rPr>
        <i/>
        <sz val="12"/>
        <color theme="1"/>
        <rFont val="Calibri"/>
        <scheme val="minor"/>
      </rPr>
      <t>Escherichia coli</t>
    </r>
    <r>
      <rPr>
        <sz val="12"/>
        <color theme="1"/>
        <rFont val="Calibri"/>
        <family val="2"/>
        <scheme val="minor"/>
      </rPr>
      <t xml:space="preserve"> O145:H28 demonstrates a common evolutionary lineage with </t>
    </r>
    <r>
      <rPr>
        <i/>
        <sz val="12"/>
        <color theme="1"/>
        <rFont val="Calibri"/>
        <scheme val="minor"/>
      </rPr>
      <t>Escherichia coli</t>
    </r>
    <r>
      <rPr>
        <sz val="12"/>
        <color theme="1"/>
        <rFont val="Calibri"/>
        <family val="2"/>
        <scheme val="minor"/>
      </rPr>
      <t xml:space="preserve"> O157:H7. BMC Genomics </t>
    </r>
    <r>
      <rPr>
        <b/>
        <sz val="12"/>
        <color theme="1"/>
        <rFont val="Calibri"/>
        <family val="2"/>
        <scheme val="minor"/>
      </rPr>
      <t>15:</t>
    </r>
    <r>
      <rPr>
        <sz val="12"/>
        <color theme="1"/>
        <rFont val="Calibri"/>
        <family val="2"/>
        <scheme val="minor"/>
      </rPr>
      <t>17.</t>
    </r>
  </si>
  <si>
    <r>
      <t xml:space="preserve">Wijetunge DS, Katani R, Kapur V, Kariyawasam S. </t>
    </r>
    <r>
      <rPr>
        <sz val="12"/>
        <color theme="1"/>
        <rFont val="Calibri"/>
        <family val="2"/>
        <scheme val="minor"/>
      </rPr>
      <t xml:space="preserve">2015. Complete Genome Sequence of </t>
    </r>
    <r>
      <rPr>
        <i/>
        <sz val="12"/>
        <color theme="1"/>
        <rFont val="Calibri"/>
        <scheme val="minor"/>
      </rPr>
      <t>Escherichia coli</t>
    </r>
    <r>
      <rPr>
        <sz val="12"/>
        <color theme="1"/>
        <rFont val="Calibri"/>
        <family val="2"/>
        <scheme val="minor"/>
      </rPr>
      <t xml:space="preserve"> Strain RS218 (O18:H7:K1), Associated with Neonatal Meningitis. Genome Announc </t>
    </r>
    <r>
      <rPr>
        <b/>
        <sz val="12"/>
        <color theme="1"/>
        <rFont val="Calibri"/>
        <family val="2"/>
        <scheme val="minor"/>
      </rPr>
      <t>3</t>
    </r>
    <r>
      <rPr>
        <sz val="12"/>
        <color theme="1"/>
        <rFont val="Calibri"/>
        <family val="2"/>
        <scheme val="minor"/>
      </rPr>
      <t>.</t>
    </r>
  </si>
  <si>
    <r>
      <t xml:space="preserve">Makino K, Yokoyama K, Kubota Y, Yutsudo CH, Kimura S, Kurokawa K, Ishii K, Hattori M, Tatsuno I, Abe H, Iida T, Yamamoto K, Onishi M, Hayashi T, Yasunaga T, Honda T, Sasakawa C, Shinagawa H. </t>
    </r>
    <r>
      <rPr>
        <sz val="12"/>
        <color theme="1"/>
        <rFont val="Calibri"/>
        <family val="2"/>
        <scheme val="minor"/>
      </rPr>
      <t xml:space="preserve">1999. Complete nucleotide sequence of the prophage VT2-Sakai carrying the verotoxin 2 genes of the enterohemorrhagic </t>
    </r>
    <r>
      <rPr>
        <i/>
        <sz val="12"/>
        <color theme="1"/>
        <rFont val="Calibri"/>
        <scheme val="minor"/>
      </rPr>
      <t>Escherichia coli</t>
    </r>
    <r>
      <rPr>
        <sz val="12"/>
        <color theme="1"/>
        <rFont val="Calibri"/>
        <family val="2"/>
        <scheme val="minor"/>
      </rPr>
      <t xml:space="preserve"> O157:H7 derived from the Sakai outbreak. Genes Genet Syst </t>
    </r>
    <r>
      <rPr>
        <b/>
        <sz val="12"/>
        <color theme="1"/>
        <rFont val="Calibri"/>
        <family val="2"/>
        <scheme val="minor"/>
      </rPr>
      <t>74:</t>
    </r>
    <r>
      <rPr>
        <sz val="12"/>
        <color theme="1"/>
        <rFont val="Calibri"/>
        <family val="2"/>
        <scheme val="minor"/>
      </rPr>
      <t>227-239.</t>
    </r>
  </si>
  <si>
    <r>
      <t xml:space="preserve">Oshima K, Toh H, Ogura Y, Sasamoto H, Morita H, Park SH, Ooka T, Iyoda S, Taylor TD, Hayashi T, Itoh K, Hattori M. </t>
    </r>
    <r>
      <rPr>
        <sz val="12"/>
        <color theme="1"/>
        <rFont val="Calibri"/>
        <family val="2"/>
        <scheme val="minor"/>
      </rPr>
      <t xml:space="preserve">2008. Complete genome sequence and comparative analysis of the wild-type commensal </t>
    </r>
    <r>
      <rPr>
        <i/>
        <sz val="12"/>
        <color theme="1"/>
        <rFont val="Calibri"/>
        <scheme val="minor"/>
      </rPr>
      <t>Escherichia coli</t>
    </r>
    <r>
      <rPr>
        <sz val="12"/>
        <color theme="1"/>
        <rFont val="Calibri"/>
        <family val="2"/>
        <scheme val="minor"/>
      </rPr>
      <t xml:space="preserve"> strain SE11 isolated from a healthy adult. DNA Res </t>
    </r>
    <r>
      <rPr>
        <b/>
        <sz val="12"/>
        <color theme="1"/>
        <rFont val="Calibri"/>
        <family val="2"/>
        <scheme val="minor"/>
      </rPr>
      <t>15:</t>
    </r>
    <r>
      <rPr>
        <sz val="12"/>
        <color theme="1"/>
        <rFont val="Calibri"/>
        <family val="2"/>
        <scheme val="minor"/>
      </rPr>
      <t>375-386.</t>
    </r>
  </si>
  <si>
    <r>
      <t xml:space="preserve">Toh H, Oshima K, Toyoda A, Ogura Y, Ooka T, Sasamoto H, Park SH, Iyoda S, Kurokawa K, Morita H, Itoh K, Taylor TD, Hayashi T, Hattori M. </t>
    </r>
    <r>
      <rPr>
        <sz val="12"/>
        <color theme="1"/>
        <rFont val="Calibri"/>
        <family val="2"/>
        <scheme val="minor"/>
      </rPr>
      <t xml:space="preserve">2010. Complete genome sequence of the wild-type commensal </t>
    </r>
    <r>
      <rPr>
        <i/>
        <sz val="12"/>
        <color theme="1"/>
        <rFont val="Calibri"/>
        <scheme val="minor"/>
      </rPr>
      <t>Escherichia coli</t>
    </r>
    <r>
      <rPr>
        <sz val="12"/>
        <color theme="1"/>
        <rFont val="Calibri"/>
        <family val="2"/>
        <scheme val="minor"/>
      </rPr>
      <t xml:space="preserve"> strain SE15, belonging to phylogenetic group B2. J Bacteriol </t>
    </r>
    <r>
      <rPr>
        <b/>
        <sz val="12"/>
        <color theme="1"/>
        <rFont val="Calibri"/>
        <family val="2"/>
        <scheme val="minor"/>
      </rPr>
      <t>192:</t>
    </r>
    <r>
      <rPr>
        <sz val="12"/>
        <color theme="1"/>
        <rFont val="Calibri"/>
        <family val="2"/>
        <scheme val="minor"/>
      </rPr>
      <t>1165-1166.</t>
    </r>
  </si>
  <si>
    <r>
      <t xml:space="preserve">Liu H, Song L, Cai Y, Wang Y, Yu L. </t>
    </r>
    <r>
      <rPr>
        <sz val="12"/>
        <color theme="1"/>
        <rFont val="Calibri"/>
        <family val="2"/>
        <scheme val="minor"/>
      </rPr>
      <t xml:space="preserve">2016. Draft Genome Sequence of </t>
    </r>
    <r>
      <rPr>
        <i/>
        <sz val="12"/>
        <color theme="1"/>
        <rFont val="Calibri"/>
        <scheme val="minor"/>
      </rPr>
      <t>Escherichia coli</t>
    </r>
    <r>
      <rPr>
        <sz val="12"/>
        <color theme="1"/>
        <rFont val="Calibri"/>
        <family val="2"/>
        <scheme val="minor"/>
      </rPr>
      <t xml:space="preserve"> Strain SEC470, Isolated from a Piglet Experiencing Diarrhea. Genome Announc </t>
    </r>
    <r>
      <rPr>
        <b/>
        <sz val="12"/>
        <color theme="1"/>
        <rFont val="Calibri"/>
        <family val="2"/>
        <scheme val="minor"/>
      </rPr>
      <t>4</t>
    </r>
    <r>
      <rPr>
        <sz val="12"/>
        <color theme="1"/>
        <rFont val="Calibri"/>
        <family val="2"/>
        <scheme val="minor"/>
      </rPr>
      <t>.</t>
    </r>
  </si>
  <si>
    <r>
      <t xml:space="preserve">Stephens CM, Skerker JM, Sekhon MS, Arkin AP, Riley LW. </t>
    </r>
    <r>
      <rPr>
        <sz val="12"/>
        <color theme="1"/>
        <rFont val="Calibri"/>
        <family val="2"/>
        <scheme val="minor"/>
      </rPr>
      <t xml:space="preserve">2015. Complete Genome Sequences of Four </t>
    </r>
    <r>
      <rPr>
        <i/>
        <sz val="12"/>
        <color theme="1"/>
        <rFont val="Calibri"/>
        <scheme val="minor"/>
      </rPr>
      <t>Escherichia coli</t>
    </r>
    <r>
      <rPr>
        <sz val="12"/>
        <color theme="1"/>
        <rFont val="Calibri"/>
        <family val="2"/>
        <scheme val="minor"/>
      </rPr>
      <t xml:space="preserve"> ST95 Isolates from Bloodstream Infections. Genome Announc </t>
    </r>
    <r>
      <rPr>
        <b/>
        <sz val="12"/>
        <color theme="1"/>
        <rFont val="Calibri"/>
        <family val="2"/>
        <scheme val="minor"/>
      </rPr>
      <t>3</t>
    </r>
    <r>
      <rPr>
        <sz val="12"/>
        <color theme="1"/>
        <rFont val="Calibri"/>
        <family val="2"/>
        <scheme val="minor"/>
      </rPr>
      <t>.</t>
    </r>
  </si>
  <si>
    <r>
      <t xml:space="preserve">Fricke WF, Wright MS, Lindell AH, Harkins DM, Baker-Austin C, Ravel J, Stepanauskas R. </t>
    </r>
    <r>
      <rPr>
        <sz val="12"/>
        <color theme="1"/>
        <rFont val="Calibri"/>
        <family val="2"/>
        <scheme val="minor"/>
      </rPr>
      <t xml:space="preserve">2008. Insights into the environmental resistance gene pool from the genome sequence of the multidrug-resistant environmental isolate </t>
    </r>
    <r>
      <rPr>
        <i/>
        <sz val="12"/>
        <color theme="1"/>
        <rFont val="Calibri"/>
        <scheme val="minor"/>
      </rPr>
      <t>Escherichia coli</t>
    </r>
    <r>
      <rPr>
        <sz val="12"/>
        <color theme="1"/>
        <rFont val="Calibri"/>
        <family val="2"/>
        <scheme val="minor"/>
      </rPr>
      <t xml:space="preserve"> SMS-3-5. J Bacteriol </t>
    </r>
    <r>
      <rPr>
        <b/>
        <sz val="12"/>
        <color theme="1"/>
        <rFont val="Calibri"/>
        <family val="2"/>
        <scheme val="minor"/>
      </rPr>
      <t>190:</t>
    </r>
    <r>
      <rPr>
        <sz val="12"/>
        <color theme="1"/>
        <rFont val="Calibri"/>
        <family val="2"/>
        <scheme val="minor"/>
      </rPr>
      <t>6779-6794.</t>
    </r>
  </si>
  <si>
    <r>
      <t xml:space="preserve">Quan S, Skovgaard O, McLaughlin RE, Buurman ET, Squires CL. </t>
    </r>
    <r>
      <rPr>
        <sz val="12"/>
        <color theme="1"/>
        <rFont val="Calibri"/>
        <family val="2"/>
        <scheme val="minor"/>
      </rPr>
      <t xml:space="preserve">2015. Markerless </t>
    </r>
    <r>
      <rPr>
        <i/>
        <sz val="12"/>
        <color theme="1"/>
        <rFont val="Calibri"/>
        <scheme val="minor"/>
      </rPr>
      <t>Escherichia coli</t>
    </r>
    <r>
      <rPr>
        <sz val="12"/>
        <color theme="1"/>
        <rFont val="Calibri"/>
        <family val="2"/>
        <scheme val="minor"/>
      </rPr>
      <t xml:space="preserve"> rrn Deletion Strains for Genetic Determination of Ribosomal Binding Sites. G3 (Bethesda) </t>
    </r>
    <r>
      <rPr>
        <b/>
        <sz val="12"/>
        <color theme="1"/>
        <rFont val="Calibri"/>
        <family val="2"/>
        <scheme val="minor"/>
      </rPr>
      <t>5:</t>
    </r>
    <r>
      <rPr>
        <sz val="12"/>
        <color theme="1"/>
        <rFont val="Calibri"/>
        <family val="2"/>
        <scheme val="minor"/>
      </rPr>
      <t>2555-2557.</t>
    </r>
  </si>
  <si>
    <r>
      <t xml:space="preserve">Cote R, Katani R, Moreau MR, Kudva IT, Arthur TM, DebRoy C, Mwangi MM, Albert I, Raygoza Garay JA, Li L, Brandl MT, Carter MQ, Kapur V. </t>
    </r>
    <r>
      <rPr>
        <sz val="12"/>
        <color theme="1"/>
        <rFont val="Calibri"/>
        <family val="2"/>
        <scheme val="minor"/>
      </rPr>
      <t xml:space="preserve">2015. Comparative analysis of super-shedder strains of </t>
    </r>
    <r>
      <rPr>
        <i/>
        <sz val="12"/>
        <color theme="1"/>
        <rFont val="Calibri"/>
        <scheme val="minor"/>
      </rPr>
      <t>Escherichia coli</t>
    </r>
    <r>
      <rPr>
        <sz val="12"/>
        <color theme="1"/>
        <rFont val="Calibri"/>
        <family val="2"/>
        <scheme val="minor"/>
      </rPr>
      <t xml:space="preserve"> O157:H7 reveals distinctive genomic features and a strongly aggregative adherent phenotype on bovine rectoanal junction squamous epithelial cells. PLoS One </t>
    </r>
    <r>
      <rPr>
        <b/>
        <sz val="12"/>
        <color theme="1"/>
        <rFont val="Calibri"/>
        <family val="2"/>
        <scheme val="minor"/>
      </rPr>
      <t>10:</t>
    </r>
    <r>
      <rPr>
        <sz val="12"/>
        <color theme="1"/>
        <rFont val="Calibri"/>
        <family val="2"/>
        <scheme val="minor"/>
      </rPr>
      <t>e0116743.</t>
    </r>
  </si>
  <si>
    <r>
      <t xml:space="preserve">Katani R, Cote R, Raygoza Garay JA, Li L, Arthur TM, DebRoy C, Mwangi MM, Kapur V. </t>
    </r>
    <r>
      <rPr>
        <sz val="12"/>
        <color theme="1"/>
        <rFont val="Calibri"/>
        <family val="2"/>
        <scheme val="minor"/>
      </rPr>
      <t xml:space="preserve">2015. Complete Genome Sequence of SS52, a Strain of </t>
    </r>
    <r>
      <rPr>
        <i/>
        <sz val="12"/>
        <color theme="1"/>
        <rFont val="Calibri"/>
        <scheme val="minor"/>
      </rPr>
      <t>Escherichia coli</t>
    </r>
    <r>
      <rPr>
        <sz val="12"/>
        <color theme="1"/>
        <rFont val="Calibri"/>
        <family val="2"/>
        <scheme val="minor"/>
      </rPr>
      <t xml:space="preserve"> O157:H7 Recovered from Supershedder Cattle. Genome Announc </t>
    </r>
    <r>
      <rPr>
        <b/>
        <sz val="12"/>
        <color theme="1"/>
        <rFont val="Calibri"/>
        <family val="2"/>
        <scheme val="minor"/>
      </rPr>
      <t>3</t>
    </r>
    <r>
      <rPr>
        <sz val="12"/>
        <color theme="1"/>
        <rFont val="Calibri"/>
        <family val="2"/>
        <scheme val="minor"/>
      </rPr>
      <t>.</t>
    </r>
  </si>
  <si>
    <r>
      <t xml:space="preserve">Xavier BB, Vervoort J, Stewardson A, Adriaenssens N, Coenen S, Harbarth S, Goossens H, Malhotra-Kumar S. </t>
    </r>
    <r>
      <rPr>
        <sz val="12"/>
        <color theme="1"/>
        <rFont val="Calibri"/>
        <family val="2"/>
        <scheme val="minor"/>
      </rPr>
      <t xml:space="preserve">2014. Complete Genome Sequences of Nitrofurantoin-Sensitive and -Resistant </t>
    </r>
    <r>
      <rPr>
        <i/>
        <sz val="12"/>
        <color theme="1"/>
        <rFont val="Calibri"/>
        <scheme val="minor"/>
      </rPr>
      <t>Escherichia coli</t>
    </r>
    <r>
      <rPr>
        <sz val="12"/>
        <color theme="1"/>
        <rFont val="Calibri"/>
        <family val="2"/>
        <scheme val="minor"/>
      </rPr>
      <t xml:space="preserve"> ST540 and ST2747 Strains. Genome Announc </t>
    </r>
    <r>
      <rPr>
        <b/>
        <sz val="12"/>
        <color theme="1"/>
        <rFont val="Calibri"/>
        <family val="2"/>
        <scheme val="minor"/>
      </rPr>
      <t>2</t>
    </r>
    <r>
      <rPr>
        <sz val="12"/>
        <color theme="1"/>
        <rFont val="Calibri"/>
        <family val="2"/>
        <scheme val="minor"/>
      </rPr>
      <t>.</t>
    </r>
  </si>
  <si>
    <r>
      <t xml:space="preserve">Kulasekara BR, Jacobs M, Zhou Y, Wu Z, Sims E, Saenphimmachak C, Rohmer L, Ritchie JM, Radey M, McKevitt M, Freeman TL, Hayden H, Haugen E, Gillett W, Fong C, Chang J, Beskhlebnaya V, Waldor MK, Samadpour M, Whittam TS, Kaul R, Brittnacher M, Miller SI. </t>
    </r>
    <r>
      <rPr>
        <sz val="12"/>
        <color theme="1"/>
        <rFont val="Calibri"/>
        <family val="2"/>
        <scheme val="minor"/>
      </rPr>
      <t xml:space="preserve">2009. Analysis of the genome of the </t>
    </r>
    <r>
      <rPr>
        <i/>
        <sz val="12"/>
        <color theme="1"/>
        <rFont val="Calibri"/>
        <scheme val="minor"/>
      </rPr>
      <t>Escherichia coli</t>
    </r>
    <r>
      <rPr>
        <sz val="12"/>
        <color theme="1"/>
        <rFont val="Calibri"/>
        <family val="2"/>
        <scheme val="minor"/>
      </rPr>
      <t xml:space="preserve"> O157:H7 2006 spinach-associated outbreak isolate indicates candidate genes that may enhance virulence. Infect Immun </t>
    </r>
    <r>
      <rPr>
        <b/>
        <sz val="12"/>
        <color theme="1"/>
        <rFont val="Calibri"/>
        <family val="2"/>
        <scheme val="minor"/>
      </rPr>
      <t>77:</t>
    </r>
    <r>
      <rPr>
        <sz val="12"/>
        <color theme="1"/>
        <rFont val="Calibri"/>
        <family val="2"/>
        <scheme val="minor"/>
      </rPr>
      <t>3713-3721.</t>
    </r>
  </si>
  <si>
    <r>
      <t xml:space="preserve">Stoesser N, Sheppard AE, Pankhurst L, De Maio N, Moore CE, Sebra R, Turner P, Anson LW, Kasarskis A, Batty EM, Kos V, Wilson DJ, Phetsouvanh R, Wyllie D, Sokurenko E, Manges AR, Johnson TJ, Price LB, Peto TE, Johnson JR, Didelot X, Walker AS, Crook DW, Modernizing Medical Microbiology Informatics G. </t>
    </r>
    <r>
      <rPr>
        <sz val="12"/>
        <color theme="1"/>
        <rFont val="Calibri"/>
        <family val="2"/>
        <scheme val="minor"/>
      </rPr>
      <t xml:space="preserve">2016. Evolutionary History of the Global Emergence of the </t>
    </r>
    <r>
      <rPr>
        <i/>
        <sz val="12"/>
        <color theme="1"/>
        <rFont val="Calibri"/>
        <scheme val="minor"/>
      </rPr>
      <t>Escherichia coli</t>
    </r>
    <r>
      <rPr>
        <sz val="12"/>
        <color theme="1"/>
        <rFont val="Calibri"/>
        <family val="2"/>
        <scheme val="minor"/>
      </rPr>
      <t xml:space="preserve"> Epidemic Clone ST131. MBio </t>
    </r>
    <r>
      <rPr>
        <b/>
        <sz val="12"/>
        <color theme="1"/>
        <rFont val="Calibri"/>
        <family val="2"/>
        <scheme val="minor"/>
      </rPr>
      <t>7:</t>
    </r>
    <r>
      <rPr>
        <sz val="12"/>
        <color theme="1"/>
        <rFont val="Calibri"/>
        <family val="2"/>
        <scheme val="minor"/>
      </rPr>
      <t>e02162.</t>
    </r>
  </si>
  <si>
    <r>
      <t xml:space="preserve">Krause DO, Little AC, Dowd SE, Bernstein CN. </t>
    </r>
    <r>
      <rPr>
        <sz val="12"/>
        <color theme="1"/>
        <rFont val="Calibri"/>
        <family val="2"/>
        <scheme val="minor"/>
      </rPr>
      <t xml:space="preserve">2011. Complete genome sequence of adherent invasive </t>
    </r>
    <r>
      <rPr>
        <i/>
        <sz val="12"/>
        <color theme="1"/>
        <rFont val="Calibri"/>
        <scheme val="minor"/>
      </rPr>
      <t>Escherichia coli</t>
    </r>
    <r>
      <rPr>
        <sz val="12"/>
        <color theme="1"/>
        <rFont val="Calibri"/>
        <family val="2"/>
        <scheme val="minor"/>
      </rPr>
      <t xml:space="preserve"> UM146 isolated from Ileal Crohn's disease biopsy tissue. J Bacteriol </t>
    </r>
    <r>
      <rPr>
        <b/>
        <sz val="12"/>
        <color theme="1"/>
        <rFont val="Calibri"/>
        <family val="2"/>
        <scheme val="minor"/>
      </rPr>
      <t>193:</t>
    </r>
    <r>
      <rPr>
        <sz val="12"/>
        <color theme="1"/>
        <rFont val="Calibri"/>
        <family val="2"/>
        <scheme val="minor"/>
      </rPr>
      <t>583.</t>
    </r>
  </si>
  <si>
    <r>
      <t xml:space="preserve">Shepard SM, Danzeisen JL, Isaacson RE, Seemann T, Achtman M, Johnson TJ. </t>
    </r>
    <r>
      <rPr>
        <sz val="12"/>
        <color theme="1"/>
        <rFont val="Calibri"/>
        <family val="2"/>
        <scheme val="minor"/>
      </rPr>
      <t xml:space="preserve">2012. Genome sequences and phylogenetic analysis of K88- and F18-positive porcine enterotoxigenic </t>
    </r>
    <r>
      <rPr>
        <i/>
        <sz val="12"/>
        <color theme="1"/>
        <rFont val="Calibri"/>
        <scheme val="minor"/>
      </rPr>
      <t>Escherichia coli</t>
    </r>
    <r>
      <rPr>
        <sz val="12"/>
        <color theme="1"/>
        <rFont val="Calibri"/>
        <family val="2"/>
        <scheme val="minor"/>
      </rPr>
      <t xml:space="preserve">. J Bacteriol </t>
    </r>
    <r>
      <rPr>
        <b/>
        <sz val="12"/>
        <color theme="1"/>
        <rFont val="Calibri"/>
        <family val="2"/>
        <scheme val="minor"/>
      </rPr>
      <t>194:</t>
    </r>
    <r>
      <rPr>
        <sz val="12"/>
        <color theme="1"/>
        <rFont val="Calibri"/>
        <family val="2"/>
        <scheme val="minor"/>
      </rPr>
      <t>395-405.</t>
    </r>
  </si>
  <si>
    <r>
      <t xml:space="preserve">Chen SL, Hung CS, Xu J, Reigstad CS, Magrini V, Sabo A, Blasiar D, Bieri T, Meyer RR, Ozersky P, Armstrong JR, Fulton RS, Latreille JP, Spieth J, Hooton TM, Mardis ER, Hultgren SJ, Gordon JI. </t>
    </r>
    <r>
      <rPr>
        <sz val="12"/>
        <color theme="1"/>
        <rFont val="Calibri"/>
        <family val="2"/>
        <scheme val="minor"/>
      </rPr>
      <t xml:space="preserve">2006. Identification of genes subject to positive selection in uropathogenic strains of </t>
    </r>
    <r>
      <rPr>
        <i/>
        <sz val="12"/>
        <color theme="1"/>
        <rFont val="Calibri"/>
        <scheme val="minor"/>
      </rPr>
      <t>Escherichia coli</t>
    </r>
    <r>
      <rPr>
        <sz val="12"/>
        <color theme="1"/>
        <rFont val="Calibri"/>
        <family val="2"/>
        <scheme val="minor"/>
      </rPr>
      <t xml:space="preserve">: a comparative genomics approach. Proc Natl Acad Sci U S A </t>
    </r>
    <r>
      <rPr>
        <b/>
        <sz val="12"/>
        <color theme="1"/>
        <rFont val="Calibri"/>
        <family val="2"/>
        <scheme val="minor"/>
      </rPr>
      <t>103:</t>
    </r>
    <r>
      <rPr>
        <sz val="12"/>
        <color theme="1"/>
        <rFont val="Calibri"/>
        <family val="2"/>
        <scheme val="minor"/>
      </rPr>
      <t>5977-5982.</t>
    </r>
  </si>
  <si>
    <r>
      <t xml:space="preserve">Beatson SA, Ben Zakour NL, Totsika M, Forde BM, Watts RE, Mabbett AN, Szubert JM, Sarkar S, Phan MD, Peters KM, Petty NK, Alikhan NF, Sullivan MJ, Gawthorne JA, Stanton-Cook M, Nhu NT, Chong TM, Yin WF, Chan KG, Hancock V, Ussery DW, Ulett GC, Schembri MA. </t>
    </r>
    <r>
      <rPr>
        <sz val="12"/>
        <color theme="1"/>
        <rFont val="Calibri"/>
        <family val="2"/>
        <scheme val="minor"/>
      </rPr>
      <t xml:space="preserve">2015. Molecular analysis of asymptomatic bacteriuria </t>
    </r>
    <r>
      <rPr>
        <i/>
        <sz val="12"/>
        <color theme="1"/>
        <rFont val="Calibri"/>
        <scheme val="minor"/>
      </rPr>
      <t>Escherichia coli</t>
    </r>
    <r>
      <rPr>
        <sz val="12"/>
        <color theme="1"/>
        <rFont val="Calibri"/>
        <family val="2"/>
        <scheme val="minor"/>
      </rPr>
      <t xml:space="preserve"> strain VR50 reveals adaptation to the urinary tract by gene acquisition. Infect Immun </t>
    </r>
    <r>
      <rPr>
        <b/>
        <sz val="12"/>
        <color theme="1"/>
        <rFont val="Calibri"/>
        <family val="2"/>
        <scheme val="minor"/>
      </rPr>
      <t>83:</t>
    </r>
    <r>
      <rPr>
        <sz val="12"/>
        <color theme="1"/>
        <rFont val="Calibri"/>
        <family val="2"/>
        <scheme val="minor"/>
      </rPr>
      <t>1749-1764.</t>
    </r>
  </si>
  <si>
    <r>
      <t xml:space="preserve">Archer CT, Kim JF, Jeong H, Park JH, Vickers CE, Lee SY, Nielsen LK. </t>
    </r>
    <r>
      <rPr>
        <sz val="12"/>
        <color theme="1"/>
        <rFont val="Calibri"/>
        <family val="2"/>
        <scheme val="minor"/>
      </rPr>
      <t xml:space="preserve">2011. The genome sequence of </t>
    </r>
    <r>
      <rPr>
        <i/>
        <sz val="12"/>
        <color theme="1"/>
        <rFont val="Calibri"/>
        <scheme val="minor"/>
      </rPr>
      <t>E. coli</t>
    </r>
    <r>
      <rPr>
        <sz val="12"/>
        <color theme="1"/>
        <rFont val="Calibri"/>
        <family val="2"/>
        <scheme val="minor"/>
      </rPr>
      <t xml:space="preserve"> W (ATCC 9637): comparative genome analysis and an improved genome-scale reconstruction of </t>
    </r>
    <r>
      <rPr>
        <i/>
        <sz val="12"/>
        <color theme="1"/>
        <rFont val="Calibri"/>
        <scheme val="minor"/>
      </rPr>
      <t>E. coli</t>
    </r>
    <r>
      <rPr>
        <sz val="12"/>
        <color theme="1"/>
        <rFont val="Calibri"/>
        <family val="2"/>
        <scheme val="minor"/>
      </rPr>
      <t xml:space="preserve">. BMC Genomics </t>
    </r>
    <r>
      <rPr>
        <b/>
        <sz val="12"/>
        <color theme="1"/>
        <rFont val="Calibri"/>
        <family val="2"/>
        <scheme val="minor"/>
      </rPr>
      <t>12:</t>
    </r>
    <r>
      <rPr>
        <sz val="12"/>
        <color theme="1"/>
        <rFont val="Calibri"/>
        <family val="2"/>
        <scheme val="minor"/>
      </rPr>
      <t>9.</t>
    </r>
  </si>
  <si>
    <r>
      <t xml:space="preserve">Fellner L, Huptas C, Simon S, Muhlig A, Scherer S, Neuhaus K. </t>
    </r>
    <r>
      <rPr>
        <sz val="12"/>
        <color theme="1"/>
        <rFont val="Calibri"/>
        <family val="2"/>
        <scheme val="minor"/>
      </rPr>
      <t xml:space="preserve">2016. Draft Genome Sequences of Three European Laboratory Derivatives from Enterohemorrhagic </t>
    </r>
    <r>
      <rPr>
        <i/>
        <sz val="12"/>
        <color theme="1"/>
        <rFont val="Calibri"/>
        <scheme val="minor"/>
      </rPr>
      <t>Escherichia coli</t>
    </r>
    <r>
      <rPr>
        <sz val="12"/>
        <color theme="1"/>
        <rFont val="Calibri"/>
        <family val="2"/>
        <scheme val="minor"/>
      </rPr>
      <t xml:space="preserve"> O157:H7 Strain EDL933, Including Two Plasmids. Genome Announc </t>
    </r>
    <r>
      <rPr>
        <b/>
        <sz val="12"/>
        <color theme="1"/>
        <rFont val="Calibri"/>
        <family val="2"/>
        <scheme val="minor"/>
      </rPr>
      <t>4</t>
    </r>
    <r>
      <rPr>
        <sz val="12"/>
        <color theme="1"/>
        <rFont val="Calibri"/>
        <family val="2"/>
        <scheme val="minor"/>
      </rPr>
      <t>.</t>
    </r>
  </si>
  <si>
    <r>
      <t xml:space="preserve">Xiong Y, Wang P, Lan R, Ye C, Wang H, Ren J, Jing H, Wang Y, Zhou Z, Bai X, Cui Z, Luo X, Zhao A, Wang Y, Zhang S, Sun H, Wang L, Xu J. </t>
    </r>
    <r>
      <rPr>
        <sz val="12"/>
        <color theme="1"/>
        <rFont val="Calibri"/>
        <family val="2"/>
        <scheme val="minor"/>
      </rPr>
      <t xml:space="preserve">2012. A novel </t>
    </r>
    <r>
      <rPr>
        <i/>
        <sz val="12"/>
        <color theme="1"/>
        <rFont val="Calibri"/>
        <scheme val="minor"/>
      </rPr>
      <t>Escherichia coli</t>
    </r>
    <r>
      <rPr>
        <sz val="12"/>
        <color theme="1"/>
        <rFont val="Calibri"/>
        <family val="2"/>
        <scheme val="minor"/>
      </rPr>
      <t xml:space="preserve"> O157:H7 clone causing a major hemolytic uremic syndrome outbreak in China. PLoS One </t>
    </r>
    <r>
      <rPr>
        <b/>
        <sz val="12"/>
        <color theme="1"/>
        <rFont val="Calibri"/>
        <family val="2"/>
        <scheme val="minor"/>
      </rPr>
      <t>7:</t>
    </r>
    <r>
      <rPr>
        <sz val="12"/>
        <color theme="1"/>
        <rFont val="Calibri"/>
        <family val="2"/>
        <scheme val="minor"/>
      </rPr>
      <t>e36144.</t>
    </r>
  </si>
  <si>
    <t>ST</t>
  </si>
  <si>
    <r>
      <t xml:space="preserve">Accession number, multi-locus sequence type (ST) and phylogroup among the 126 completely sequenced </t>
    </r>
    <r>
      <rPr>
        <i/>
        <sz val="12"/>
        <color theme="1"/>
        <rFont val="Calibri"/>
        <scheme val="minor"/>
      </rPr>
      <t>Escherichia coli</t>
    </r>
    <r>
      <rPr>
        <sz val="12"/>
        <color theme="1"/>
        <rFont val="Calibri"/>
        <family val="2"/>
        <scheme val="minor"/>
      </rPr>
      <t xml:space="preserve"> genomes.</t>
    </r>
  </si>
  <si>
    <r>
      <t xml:space="preserve">K+, </t>
    </r>
    <r>
      <rPr>
        <i/>
        <sz val="12"/>
        <color theme="1"/>
        <rFont val="Calibri"/>
        <scheme val="minor"/>
      </rPr>
      <t>E. coli</t>
    </r>
    <r>
      <rPr>
        <sz val="12"/>
        <color theme="1"/>
        <rFont val="Calibri"/>
        <family val="2"/>
        <scheme val="minor"/>
      </rPr>
      <t xml:space="preserve"> Group 2 capsule strains for which a K type could not be determined by </t>
    </r>
    <r>
      <rPr>
        <i/>
        <sz val="12"/>
        <color theme="1"/>
        <rFont val="Calibri"/>
        <scheme val="minor"/>
      </rPr>
      <t>in silico</t>
    </r>
    <r>
      <rPr>
        <sz val="12"/>
        <color theme="1"/>
        <rFont val="Calibri"/>
        <family val="2"/>
        <scheme val="minor"/>
      </rPr>
      <t xml:space="preserve"> analysis.</t>
    </r>
  </si>
  <si>
    <t>Genome position</t>
  </si>
  <si>
    <t>Gene affected by insertion</t>
  </si>
  <si>
    <t>IGR1535</t>
  </si>
  <si>
    <t>2953442..2953531</t>
  </si>
  <si>
    <t>PA45B_3600</t>
  </si>
  <si>
    <r>
      <t>mprA</t>
    </r>
    <r>
      <rPr>
        <vertAlign val="superscript"/>
        <sz val="12"/>
        <color rgb="FF000000"/>
        <rFont val="Times New Roman"/>
      </rPr>
      <t>a</t>
    </r>
  </si>
  <si>
    <t>IGR1730</t>
  </si>
  <si>
    <t>3362872..3363354</t>
  </si>
  <si>
    <t>PA45B_3217</t>
  </si>
  <si>
    <r>
      <t>sslE</t>
    </r>
    <r>
      <rPr>
        <vertAlign val="superscript"/>
        <sz val="12"/>
        <color rgb="FF000000"/>
        <rFont val="Times New Roman"/>
      </rPr>
      <t>b</t>
    </r>
  </si>
  <si>
    <t>IGR1723</t>
  </si>
  <si>
    <t>3330310..3330380</t>
  </si>
  <si>
    <t>PA45B_3243</t>
  </si>
  <si>
    <r>
      <t>kpsE</t>
    </r>
    <r>
      <rPr>
        <vertAlign val="superscript"/>
        <sz val="12"/>
        <color rgb="FF000000"/>
        <rFont val="Times New Roman"/>
      </rPr>
      <t>a</t>
    </r>
  </si>
  <si>
    <t>IGR1287</t>
  </si>
  <si>
    <t>2495499..2496417</t>
  </si>
  <si>
    <t>PA45B_4077</t>
  </si>
  <si>
    <r>
      <t>lrhA</t>
    </r>
    <r>
      <rPr>
        <vertAlign val="superscript"/>
        <sz val="12"/>
        <color rgb="FF000000"/>
        <rFont val="Times New Roman"/>
      </rPr>
      <t>b</t>
    </r>
  </si>
  <si>
    <t>IGR1726</t>
  </si>
  <si>
    <t>3345324..3346380</t>
  </si>
  <si>
    <t>PA45B_3231</t>
  </si>
  <si>
    <r>
      <t>kpsM</t>
    </r>
    <r>
      <rPr>
        <vertAlign val="superscript"/>
        <sz val="12"/>
        <color rgb="FF000000"/>
        <rFont val="Times New Roman"/>
      </rPr>
      <t>a</t>
    </r>
  </si>
  <si>
    <t>IGR1735</t>
  </si>
  <si>
    <t>3387324..3387614</t>
  </si>
  <si>
    <t>PA45B_3196</t>
  </si>
  <si>
    <t>pitB</t>
  </si>
  <si>
    <t>IGR1534</t>
  </si>
  <si>
    <t>2952256..2952378</t>
  </si>
  <si>
    <t>PA45B_3602</t>
  </si>
  <si>
    <t>IGR1722</t>
  </si>
  <si>
    <t>3328517..3329325</t>
  </si>
  <si>
    <t>PA45B_3244</t>
  </si>
  <si>
    <r>
      <t>kpsF</t>
    </r>
    <r>
      <rPr>
        <vertAlign val="superscript"/>
        <sz val="12"/>
        <color rgb="FF000000"/>
        <rFont val="Times New Roman"/>
      </rPr>
      <t>a</t>
    </r>
  </si>
  <si>
    <r>
      <t>a</t>
    </r>
    <r>
      <rPr>
        <sz val="12"/>
        <color theme="1"/>
        <rFont val="Times New Roman"/>
      </rPr>
      <t xml:space="preserve"> Chloramphenicol resistance gene inserted in opposite direction as gene;</t>
    </r>
    <r>
      <rPr>
        <vertAlign val="superscript"/>
        <sz val="12"/>
        <color rgb="FF000000"/>
        <rFont val="Times New Roman"/>
      </rPr>
      <t xml:space="preserve"> b</t>
    </r>
    <r>
      <rPr>
        <sz val="12"/>
        <color theme="1"/>
        <rFont val="Times New Roman"/>
      </rPr>
      <t xml:space="preserve"> Inserted in the same direction as gene.</t>
    </r>
  </si>
  <si>
    <r>
      <t xml:space="preserve">Dataset S1A. List of completely sequenced </t>
    </r>
    <r>
      <rPr>
        <b/>
        <i/>
        <sz val="12"/>
        <color theme="1"/>
        <rFont val="Times New Roman"/>
      </rPr>
      <t>E. coli</t>
    </r>
    <r>
      <rPr>
        <b/>
        <sz val="12"/>
        <color theme="1"/>
        <rFont val="Times New Roman"/>
      </rPr>
      <t xml:space="preserve"> genomes publicly available on the NCBI database and used in this study. </t>
    </r>
  </si>
  <si>
    <r>
      <t xml:space="preserve">Dataset S1B. Multi-locus sequence type (ST), phylogroup and K type distribution among the 36 completely sequenced </t>
    </r>
    <r>
      <rPr>
        <b/>
        <i/>
        <sz val="12"/>
        <color theme="1"/>
        <rFont val="Calibri"/>
        <scheme val="minor"/>
      </rPr>
      <t>E. coli</t>
    </r>
    <r>
      <rPr>
        <b/>
        <sz val="12"/>
        <color theme="1"/>
        <rFont val="Calibri"/>
        <family val="2"/>
        <scheme val="minor"/>
      </rPr>
      <t xml:space="preserve"> genomes possessing a Group 2 capsule.</t>
    </r>
  </si>
  <si>
    <t>Dataset S1C. List of virulence genes found in PA45B.</t>
  </si>
  <si>
    <t xml:space="preserve">Dataset S1D. Summary of methylome analysis for PA45B chromosome. </t>
  </si>
  <si>
    <r>
      <t>Dataset S1E</t>
    </r>
    <r>
      <rPr>
        <sz val="12"/>
        <color rgb="FF000000"/>
        <rFont val="Times New Roman"/>
      </rPr>
      <t xml:space="preserve">. </t>
    </r>
    <r>
      <rPr>
        <b/>
        <sz val="12"/>
        <color theme="1"/>
        <rFont val="Times New Roman"/>
      </rPr>
      <t>Genes identified by TraDIS that do not affect capsule production in PA45B.</t>
    </r>
  </si>
  <si>
    <t>Dataset S1F. Insertions in intergenic regions identified by TraDIS that influence capsule production in PA45B.</t>
  </si>
  <si>
    <r>
      <t xml:space="preserve">Dataset S1G. </t>
    </r>
    <r>
      <rPr>
        <b/>
        <sz val="12"/>
        <color theme="1"/>
        <rFont val="Times New Roman"/>
      </rPr>
      <t>Bacterial strains and plasmids used in this study</t>
    </r>
  </si>
  <si>
    <t>Dataset S1H. Primers used in this stud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1" x14ac:knownFonts="1">
    <font>
      <sz val="12"/>
      <color theme="1"/>
      <name val="Calibri"/>
      <family val="2"/>
      <scheme val="minor"/>
    </font>
    <font>
      <sz val="12"/>
      <color theme="1"/>
      <name val="Calibri"/>
      <family val="2"/>
      <scheme val="minor"/>
    </font>
    <font>
      <b/>
      <sz val="12"/>
      <color theme="1"/>
      <name val="Calibri"/>
      <family val="2"/>
      <scheme val="minor"/>
    </font>
    <font>
      <i/>
      <sz val="12"/>
      <color theme="1"/>
      <name val="Calibri"/>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scheme val="minor"/>
    </font>
    <font>
      <sz val="12"/>
      <name val="Times New Roman"/>
    </font>
    <font>
      <sz val="12"/>
      <color rgb="FF000000"/>
      <name val="Times New Roman"/>
    </font>
    <font>
      <i/>
      <sz val="12"/>
      <color rgb="FF000000"/>
      <name val="Times New Roman"/>
    </font>
    <font>
      <b/>
      <sz val="12"/>
      <color rgb="FF000000"/>
      <name val="Times New Roman"/>
    </font>
    <font>
      <i/>
      <vertAlign val="superscript"/>
      <sz val="12"/>
      <color rgb="FF000000"/>
      <name val="Times New Roman"/>
    </font>
    <font>
      <vertAlign val="superscript"/>
      <sz val="12"/>
      <color rgb="FF000000"/>
      <name val="Times New Roman"/>
    </font>
    <font>
      <sz val="12"/>
      <color theme="1"/>
      <name val="Times New Roman"/>
    </font>
    <font>
      <vertAlign val="superscript"/>
      <sz val="12"/>
      <color theme="1"/>
      <name val="Times New Roman"/>
    </font>
    <font>
      <b/>
      <sz val="12"/>
      <color theme="1"/>
      <name val="Times New Roman"/>
    </font>
    <font>
      <i/>
      <sz val="12"/>
      <color theme="1"/>
      <name val="Times New Roman"/>
    </font>
    <font>
      <b/>
      <u/>
      <sz val="12"/>
      <color theme="1"/>
      <name val="Times New Roman"/>
    </font>
    <font>
      <b/>
      <i/>
      <sz val="12"/>
      <color theme="1"/>
      <name val="Times New Roman"/>
    </font>
    <font>
      <b/>
      <i/>
      <sz val="12"/>
      <color theme="1"/>
      <name val="Calibri"/>
      <scheme val="minor"/>
    </font>
  </fonts>
  <fills count="4">
    <fill>
      <patternFill patternType="none"/>
    </fill>
    <fill>
      <patternFill patternType="gray125"/>
    </fill>
    <fill>
      <patternFill patternType="solid">
        <fgColor rgb="FFD9D9D9"/>
        <bgColor rgb="FFD9D9D9"/>
      </patternFill>
    </fill>
    <fill>
      <patternFill patternType="solid">
        <fgColor theme="0" tint="-0.14999847407452621"/>
        <bgColor theme="0" tint="-0.14999847407452621"/>
      </patternFill>
    </fill>
  </fills>
  <borders count="3">
    <border>
      <left/>
      <right/>
      <top/>
      <bottom/>
      <diagonal/>
    </border>
    <border>
      <left/>
      <right/>
      <top/>
      <bottom style="thin">
        <color rgb="FF000000"/>
      </bottom>
      <diagonal/>
    </border>
    <border>
      <left/>
      <right/>
      <top/>
      <bottom style="medium">
        <color rgb="FF000000"/>
      </bottom>
      <diagonal/>
    </border>
  </borders>
  <cellStyleXfs count="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68">
    <xf numFmtId="0" fontId="0" fillId="0" borderId="0" xfId="0"/>
    <xf numFmtId="0" fontId="2" fillId="0" borderId="0" xfId="0" applyFont="1"/>
    <xf numFmtId="0" fontId="6" fillId="0" borderId="0" xfId="0" applyFont="1" applyFill="1" applyAlignment="1">
      <alignment horizontal="center" vertical="center"/>
    </xf>
    <xf numFmtId="0" fontId="6" fillId="0" borderId="0" xfId="0" applyFont="1" applyAlignment="1">
      <alignment horizontal="center" vertical="center"/>
    </xf>
    <xf numFmtId="0" fontId="0" fillId="0" borderId="0" xfId="0" applyFill="1"/>
    <xf numFmtId="0" fontId="8" fillId="2" borderId="0" xfId="0" applyFont="1" applyFill="1" applyAlignment="1">
      <alignment vertical="center"/>
    </xf>
    <xf numFmtId="0" fontId="8" fillId="0" borderId="0" xfId="0" applyFont="1" applyBorder="1" applyAlignment="1">
      <alignment vertical="center"/>
    </xf>
    <xf numFmtId="0" fontId="9"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11" fillId="0" borderId="0" xfId="0" applyFont="1" applyFill="1" applyBorder="1" applyAlignment="1">
      <alignment horizontal="center" vertical="center"/>
    </xf>
    <xf numFmtId="0" fontId="9" fillId="0" borderId="0" xfId="0" applyFont="1" applyFill="1" applyBorder="1" applyAlignment="1">
      <alignment vertical="center" wrapText="1"/>
    </xf>
    <xf numFmtId="0" fontId="14" fillId="0" borderId="0" xfId="0" applyFont="1" applyFill="1" applyBorder="1"/>
    <xf numFmtId="0" fontId="15" fillId="0" borderId="0" xfId="0" applyFont="1"/>
    <xf numFmtId="0" fontId="9" fillId="0" borderId="0" xfId="0" applyFont="1" applyBorder="1" applyAlignment="1">
      <alignment horizontal="center" vertical="center"/>
    </xf>
    <xf numFmtId="0" fontId="7" fillId="0" borderId="0" xfId="0" applyFont="1" applyAlignment="1">
      <alignment horizontal="center" vertical="center"/>
    </xf>
    <xf numFmtId="0" fontId="0" fillId="0" borderId="0" xfId="0" applyAlignment="1">
      <alignment vertical="center"/>
    </xf>
    <xf numFmtId="0" fontId="6" fillId="0" borderId="0" xfId="0" quotePrefix="1" applyFont="1" applyAlignment="1">
      <alignment horizontal="center" vertical="center"/>
    </xf>
    <xf numFmtId="0" fontId="6" fillId="0" borderId="0" xfId="0" quotePrefix="1" applyFont="1" applyFill="1" applyAlignment="1">
      <alignment horizontal="center" vertical="center"/>
    </xf>
    <xf numFmtId="0" fontId="16" fillId="0" borderId="0" xfId="0" applyFont="1"/>
    <xf numFmtId="0" fontId="14" fillId="0" borderId="0" xfId="0" applyFont="1"/>
    <xf numFmtId="0" fontId="11" fillId="0" borderId="0" xfId="0" applyFont="1"/>
    <xf numFmtId="0" fontId="9" fillId="0" borderId="0" xfId="0" applyFont="1"/>
    <xf numFmtId="0" fontId="17" fillId="0" borderId="0" xfId="0" applyFont="1"/>
    <xf numFmtId="9" fontId="0" fillId="0" borderId="0" xfId="0" applyNumberFormat="1"/>
    <xf numFmtId="10" fontId="0" fillId="0" borderId="0" xfId="0" applyNumberFormat="1"/>
    <xf numFmtId="0" fontId="14" fillId="3" borderId="0" xfId="0" applyFont="1" applyFill="1" applyAlignment="1">
      <alignment horizontal="center" vertical="center"/>
    </xf>
    <xf numFmtId="0" fontId="17" fillId="3" borderId="0" xfId="0" applyFont="1" applyFill="1" applyAlignment="1">
      <alignment horizontal="center" vertical="center"/>
    </xf>
    <xf numFmtId="0" fontId="16" fillId="3" borderId="0" xfId="0" applyFont="1" applyFill="1" applyAlignment="1">
      <alignment horizontal="center" vertical="center"/>
    </xf>
    <xf numFmtId="0" fontId="14" fillId="3" borderId="0" xfId="0" applyFont="1" applyFill="1" applyAlignment="1">
      <alignment horizontal="left" vertical="center" wrapText="1"/>
    </xf>
    <xf numFmtId="164" fontId="14" fillId="3" borderId="0" xfId="0" applyNumberFormat="1" applyFont="1" applyFill="1" applyAlignment="1">
      <alignment horizontal="center" vertical="center"/>
    </xf>
    <xf numFmtId="0" fontId="11" fillId="0" borderId="0" xfId="0" applyFont="1" applyFill="1" applyBorder="1" applyAlignment="1">
      <alignment horizontal="center" vertical="center" wrapText="1"/>
    </xf>
    <xf numFmtId="0" fontId="11" fillId="0" borderId="0" xfId="0" applyFont="1" applyAlignment="1">
      <alignment vertical="center"/>
    </xf>
    <xf numFmtId="0" fontId="9" fillId="2" borderId="0" xfId="0" applyFont="1" applyFill="1" applyAlignment="1">
      <alignment horizontal="center" vertical="center"/>
    </xf>
    <xf numFmtId="0" fontId="9" fillId="2" borderId="0" xfId="0" applyFont="1" applyFill="1" applyAlignment="1">
      <alignment vertical="center" wrapText="1"/>
    </xf>
    <xf numFmtId="0" fontId="9" fillId="2" borderId="0" xfId="0" applyFont="1" applyFill="1" applyAlignment="1">
      <alignment horizontal="left" vertical="center"/>
    </xf>
    <xf numFmtId="0" fontId="9" fillId="0" borderId="0" xfId="0" applyFont="1" applyAlignment="1">
      <alignment horizontal="center" vertical="center"/>
    </xf>
    <xf numFmtId="0" fontId="9" fillId="2" borderId="0" xfId="0" applyFont="1" applyFill="1"/>
    <xf numFmtId="0" fontId="9" fillId="0" borderId="0" xfId="0" applyFont="1" applyAlignment="1">
      <alignment vertical="center" wrapText="1"/>
    </xf>
    <xf numFmtId="0" fontId="9" fillId="2" borderId="0" xfId="0" applyFont="1" applyFill="1" applyAlignment="1">
      <alignment horizontal="left" vertical="center" wrapText="1"/>
    </xf>
    <xf numFmtId="0" fontId="9" fillId="0" borderId="0" xfId="0" applyFont="1" applyAlignment="1">
      <alignment horizontal="left" vertical="center" wrapText="1"/>
    </xf>
    <xf numFmtId="0" fontId="9" fillId="0" borderId="0" xfId="0" applyFont="1" applyBorder="1"/>
    <xf numFmtId="0" fontId="0" fillId="0" borderId="0" xfId="0" applyAlignment="1">
      <alignment horizontal="center"/>
    </xf>
    <xf numFmtId="0" fontId="18" fillId="0" borderId="0" xfId="0" applyFont="1" applyBorder="1" applyAlignment="1">
      <alignment horizontal="center" vertical="center" wrapText="1"/>
    </xf>
    <xf numFmtId="0" fontId="14" fillId="0" borderId="0" xfId="0" applyFont="1" applyAlignment="1">
      <alignment horizontal="center" vertical="center"/>
    </xf>
    <xf numFmtId="0" fontId="14" fillId="0" borderId="0" xfId="0" applyFont="1" applyBorder="1" applyAlignment="1">
      <alignment horizontal="left" vertical="center" wrapText="1"/>
    </xf>
    <xf numFmtId="0" fontId="14" fillId="0" borderId="0" xfId="0" quotePrefix="1" applyFont="1" applyFill="1" applyAlignment="1">
      <alignment horizontal="center" vertical="center"/>
    </xf>
    <xf numFmtId="0" fontId="14" fillId="0" borderId="0" xfId="0" applyFont="1" applyBorder="1" applyAlignment="1">
      <alignment horizontal="center" vertical="center" wrapText="1"/>
    </xf>
    <xf numFmtId="0" fontId="14" fillId="0" borderId="0" xfId="0" applyFont="1" applyAlignment="1">
      <alignment horizontal="left" vertical="center"/>
    </xf>
    <xf numFmtId="0" fontId="17" fillId="0" borderId="0" xfId="0" applyFont="1" applyAlignment="1">
      <alignment horizontal="left" vertical="center"/>
    </xf>
    <xf numFmtId="0" fontId="0" fillId="0" borderId="0" xfId="0" quotePrefix="1" applyFill="1" applyBorder="1" applyAlignment="1">
      <alignment horizontal="center"/>
    </xf>
    <xf numFmtId="0" fontId="14" fillId="0" borderId="0" xfId="0" applyFont="1" applyBorder="1" applyAlignment="1">
      <alignment horizontal="left" vertical="center"/>
    </xf>
    <xf numFmtId="0" fontId="18" fillId="0" borderId="0" xfId="0" applyFont="1" applyBorder="1" applyAlignment="1">
      <alignment horizontal="left" vertical="center" wrapText="1"/>
    </xf>
    <xf numFmtId="0" fontId="17" fillId="0" borderId="0" xfId="0" applyFont="1" applyBorder="1" applyAlignment="1">
      <alignment horizontal="center" vertical="center" wrapText="1"/>
    </xf>
    <xf numFmtId="0" fontId="1" fillId="0" borderId="0" xfId="0" applyFont="1"/>
    <xf numFmtId="0" fontId="14" fillId="0" borderId="0" xfId="0" applyFont="1" applyAlignment="1">
      <alignment vertical="center"/>
    </xf>
    <xf numFmtId="0" fontId="14" fillId="0" borderId="0" xfId="0" applyFont="1" applyAlignment="1">
      <alignment vertical="top"/>
    </xf>
    <xf numFmtId="0" fontId="2" fillId="0" borderId="0" xfId="0" applyFont="1" applyAlignment="1">
      <alignment horizontal="left" vertical="center" indent="6"/>
    </xf>
    <xf numFmtId="0" fontId="0" fillId="0" borderId="0" xfId="0" applyAlignment="1">
      <alignment horizontal="center" vertical="center"/>
    </xf>
    <xf numFmtId="0" fontId="7" fillId="0" borderId="1" xfId="0" applyFont="1" applyFill="1" applyBorder="1" applyAlignment="1">
      <alignment horizontal="center" vertical="center"/>
    </xf>
    <xf numFmtId="0" fontId="2" fillId="0" borderId="0" xfId="0" applyFont="1" applyFill="1"/>
    <xf numFmtId="0" fontId="10" fillId="0" borderId="0" xfId="0" applyFont="1" applyBorder="1" applyAlignment="1">
      <alignment horizontal="center" vertical="center"/>
    </xf>
    <xf numFmtId="0" fontId="9" fillId="0" borderId="0" xfId="0" applyFont="1" applyAlignment="1">
      <alignment horizontal="center" vertical="center" wrapText="1"/>
    </xf>
    <xf numFmtId="0" fontId="10" fillId="0" borderId="0" xfId="0" applyFont="1" applyAlignment="1">
      <alignment horizontal="center" vertical="center"/>
    </xf>
    <xf numFmtId="0" fontId="11" fillId="0" borderId="2" xfId="0" applyFont="1" applyBorder="1" applyAlignment="1">
      <alignment horizontal="center" vertical="center"/>
    </xf>
    <xf numFmtId="0" fontId="11" fillId="0" borderId="2" xfId="0" applyFont="1" applyBorder="1" applyAlignment="1">
      <alignment horizontal="center" vertical="center" wrapText="1"/>
    </xf>
    <xf numFmtId="0" fontId="9" fillId="0" borderId="0" xfId="0" applyFont="1" applyBorder="1" applyAlignment="1">
      <alignment horizontal="center" vertical="center" wrapText="1"/>
    </xf>
    <xf numFmtId="0" fontId="13" fillId="0" borderId="0" xfId="0" applyFont="1" applyAlignment="1">
      <alignment vertical="center"/>
    </xf>
    <xf numFmtId="0" fontId="16" fillId="0" borderId="0" xfId="0" applyFont="1" applyAlignment="1">
      <alignment horizontal="left" vertical="top"/>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84">
    <dxf>
      <font>
        <b val="0"/>
        <i val="0"/>
        <strike val="0"/>
        <condense val="0"/>
        <extend val="0"/>
        <outline val="0"/>
        <shadow val="0"/>
        <u val="none"/>
        <vertAlign val="baseline"/>
        <sz val="12"/>
        <color rgb="FF000000"/>
        <name val="Times New Roman"/>
        <scheme val="none"/>
      </font>
    </dxf>
    <dxf>
      <font>
        <strike val="0"/>
        <outline val="0"/>
        <shadow val="0"/>
        <u val="none"/>
        <vertAlign val="baseline"/>
        <sz val="12"/>
        <name val="Times New Roman"/>
        <scheme val="none"/>
      </font>
    </dxf>
    <dxf>
      <font>
        <b val="0"/>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border outline="0">
        <bottom style="thin">
          <color rgb="FF000000"/>
        </bottom>
      </border>
    </dxf>
    <dxf>
      <font>
        <strike val="0"/>
        <outline val="0"/>
        <shadow val="0"/>
        <u val="none"/>
        <vertAlign val="baseline"/>
        <sz val="12"/>
        <name val="Times New Roman"/>
        <scheme val="none"/>
      </font>
    </dxf>
    <dxf>
      <font>
        <b val="0"/>
        <i val="0"/>
        <strike val="0"/>
        <condense val="0"/>
        <extend val="0"/>
        <outline val="0"/>
        <shadow val="0"/>
        <u val="none"/>
        <vertAlign val="baseline"/>
        <sz val="12"/>
        <color theme="1"/>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left" vertical="center" textRotation="0" wrapText="0" indent="0" justifyLastLine="0" shrinkToFit="0" readingOrder="0"/>
    </dxf>
    <dxf>
      <font>
        <b/>
        <i val="0"/>
        <strike val="0"/>
        <condense val="0"/>
        <extend val="0"/>
        <outline val="0"/>
        <shadow val="0"/>
        <u/>
        <vertAlign val="baseline"/>
        <sz val="12"/>
        <color theme="1"/>
        <name val="Times New Roman"/>
        <scheme val="none"/>
      </font>
      <alignment horizontal="center" vertical="center" textRotation="0" wrapText="1" indent="0" justifyLastLine="0" shrinkToFit="0" readingOrder="0"/>
    </dxf>
    <dxf>
      <fill>
        <patternFill>
          <bgColor theme="0" tint="-0.14996795556505021"/>
        </patternFill>
      </fill>
    </dxf>
    <dxf>
      <font>
        <b val="0"/>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font>
        <b val="0"/>
        <i/>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Times New Roman"/>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border outline="0">
        <top style="medium">
          <color rgb="FF000000"/>
        </top>
        <bottom style="medium">
          <color rgb="FF000000"/>
        </bottom>
      </border>
    </dxf>
    <dxf>
      <font>
        <b val="0"/>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border outline="0">
        <bottom style="medium">
          <color rgb="FF000000"/>
        </bottom>
      </border>
    </dxf>
    <dxf>
      <font>
        <b/>
        <i val="0"/>
        <strike val="0"/>
        <condense val="0"/>
        <extend val="0"/>
        <outline val="0"/>
        <shadow val="0"/>
        <u val="none"/>
        <vertAlign val="baseline"/>
        <sz val="12"/>
        <color rgb="FF000000"/>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center" textRotation="0" wrapText="1" indent="0" justifyLastLine="0" shrinkToFit="0" readingOrder="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b/>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b/>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0" indent="0" justifyLastLine="0" shrinkToFit="0" readingOrder="0"/>
    </dxf>
    <dxf>
      <font>
        <strike val="0"/>
        <outline val="0"/>
        <shadow val="0"/>
        <u val="none"/>
        <sz val="12"/>
        <color rgb="FF000000"/>
        <name val="Times New Roman"/>
        <scheme val="none"/>
      </font>
    </dxf>
    <dxf>
      <font>
        <b/>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center" vertical="center" textRotation="0" wrapText="1" indent="0" justifyLastLine="0" shrinkToFit="0" readingOrder="0"/>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val="0"/>
        <i/>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dxf>
    <dxf>
      <font>
        <b/>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border outline="0">
        <bottom style="thin">
          <color rgb="FF000000"/>
        </bottom>
      </border>
    </dxf>
    <dxf>
      <font>
        <b/>
        <i val="0"/>
        <strike val="0"/>
        <condense val="0"/>
        <extend val="0"/>
        <outline val="0"/>
        <shadow val="0"/>
        <u val="none"/>
        <vertAlign val="baseline"/>
        <sz val="12"/>
        <color rgb="FF00000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
      <font>
        <b/>
        <i val="0"/>
        <strike val="0"/>
        <condense val="0"/>
        <extend val="0"/>
        <outline val="0"/>
        <shadow val="0"/>
        <u val="none"/>
        <vertAlign val="baseline"/>
        <sz val="12"/>
        <color rgb="FF000000"/>
        <name val="Calibri"/>
        <scheme val="minor"/>
      </font>
      <alignment horizontal="center" vertical="center" textRotation="0" wrapText="0" indent="0" justifyLastLine="0" shrinkToFit="0" readingOrder="0"/>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 Id="rId11"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3" name="Table3" displayName="Table3" ref="A3:E129" totalsRowShown="0" headerRowDxfId="83" dataDxfId="82">
  <autoFilter ref="A3:E129"/>
  <sortState ref="B4:H129">
    <sortCondition ref="B10"/>
  </sortState>
  <tableColumns count="5">
    <tableColumn id="1" name="Strain" dataDxfId="81"/>
    <tableColumn id="2" name="Accession" dataDxfId="80"/>
    <tableColumn id="3" name="ST " dataDxfId="79"/>
    <tableColumn id="4" name="Phylogroup" dataDxfId="78"/>
    <tableColumn id="7" name="Reference" dataDxfId="77"/>
  </tableColumns>
  <tableStyleInfo name="TableStyleLight1" showFirstColumn="0" showLastColumn="0" showRowStripes="1" showColumnStripes="0"/>
</table>
</file>

<file path=xl/tables/table10.xml><?xml version="1.0" encoding="utf-8"?>
<table xmlns="http://schemas.openxmlformats.org/spreadsheetml/2006/main" id="12" name="Table12" displayName="Table12" ref="A2:E10" totalsRowShown="0" headerRowDxfId="18" dataDxfId="16" headerRowBorderDxfId="17" tableBorderDxfId="15">
  <autoFilter ref="A2:E10"/>
  <tableColumns count="5">
    <tableColumn id="1" name="Locus Tag" dataDxfId="14"/>
    <tableColumn id="2" name="Genome position" dataDxfId="13"/>
    <tableColumn id="3" name="Gene affected by insertion" dataDxfId="12"/>
    <tableColumn id="4" name="Gene name" dataDxfId="11"/>
    <tableColumn id="5" name="LogFC" dataDxfId="10"/>
  </tableColumns>
  <tableStyleInfo name="TableStyleLight1" showFirstColumn="0" showLastColumn="0" showRowStripes="1" showColumnStripes="0"/>
</table>
</file>

<file path=xl/tables/table11.xml><?xml version="1.0" encoding="utf-8"?>
<table xmlns="http://schemas.openxmlformats.org/spreadsheetml/2006/main" id="1" name="Table32" displayName="Table32" ref="A2:C36" totalsRowShown="0" headerRowDxfId="8">
  <autoFilter ref="A2:C36"/>
  <tableColumns count="3">
    <tableColumn id="1" name="Strain or plasmid" dataDxfId="7"/>
    <tableColumn id="2" name="Description" dataDxfId="6"/>
    <tableColumn id="3" name="Reference" dataDxfId="5"/>
  </tableColumns>
  <tableStyleInfo name="TableStyleLight1" showFirstColumn="0" showLastColumn="0" showRowStripes="1" showColumnStripes="0"/>
</table>
</file>

<file path=xl/tables/table12.xml><?xml version="1.0" encoding="utf-8"?>
<table xmlns="http://schemas.openxmlformats.org/spreadsheetml/2006/main" id="2" name="Table2" displayName="Table2" ref="A2:C82" totalsRowShown="0" dataDxfId="4" tableBorderDxfId="3">
  <autoFilter ref="A2:C82"/>
  <tableColumns count="3">
    <tableColumn id="1" name="Primer name" dataDxfId="2"/>
    <tableColumn id="2" name="Primer sequence" dataDxfId="1"/>
    <tableColumn id="3" name="Description" dataDxfId="0"/>
  </tableColumns>
  <tableStyleInfo name="TableStyleLight1" showFirstColumn="0" showLastColumn="0" showRowStripes="1" showColumnStripes="0"/>
</table>
</file>

<file path=xl/tables/table2.xml><?xml version="1.0" encoding="utf-8"?>
<table xmlns="http://schemas.openxmlformats.org/spreadsheetml/2006/main" id="4" name="Table4" displayName="Table4" ref="A3:D39" totalsRowShown="0" headerRowDxfId="76" dataDxfId="74" headerRowBorderDxfId="75">
  <autoFilter ref="A3:D39"/>
  <tableColumns count="4">
    <tableColumn id="1" name="Strain" dataDxfId="73"/>
    <tableColumn id="2" name="ST" dataDxfId="72"/>
    <tableColumn id="3" name="Phylogroup" dataDxfId="71"/>
    <tableColumn id="4" name="K type" dataDxfId="70"/>
  </tableColumns>
  <tableStyleInfo name="TableStyleLight1" showFirstColumn="0" showLastColumn="0" showRowStripes="1" showColumnStripes="0"/>
</table>
</file>

<file path=xl/tables/table3.xml><?xml version="1.0" encoding="utf-8"?>
<table xmlns="http://schemas.openxmlformats.org/spreadsheetml/2006/main" id="6" name="Table6" displayName="Table6" ref="A4:F11" totalsRowShown="0" headerRowDxfId="69" dataDxfId="68">
  <autoFilter ref="A4:F11"/>
  <tableColumns count="6">
    <tableColumn id="1" name="Gene name" dataDxfId="67"/>
    <tableColumn id="2" name="Description" dataDxfId="66"/>
    <tableColumn id="3" name="% Identity" dataDxfId="65"/>
    <tableColumn id="4" name="% Coverage" dataDxfId="64"/>
    <tableColumn id="5" name="Hit start" dataDxfId="63"/>
    <tableColumn id="6" name="Hit end" dataDxfId="62"/>
  </tableColumns>
  <tableStyleInfo name="TableStyleLight1" showFirstColumn="0" showLastColumn="0" showRowStripes="1" showColumnStripes="0"/>
</table>
</file>

<file path=xl/tables/table4.xml><?xml version="1.0" encoding="utf-8"?>
<table xmlns="http://schemas.openxmlformats.org/spreadsheetml/2006/main" id="8" name="Table8" displayName="Table8" ref="A14:F22" totalsRowShown="0" headerRowDxfId="61" dataDxfId="60">
  <autoFilter ref="A14:F22"/>
  <tableColumns count="6">
    <tableColumn id="1" name="Gene name" dataDxfId="59"/>
    <tableColumn id="2" name="Description" dataDxfId="58"/>
    <tableColumn id="3" name="% Identity" dataDxfId="57"/>
    <tableColumn id="4" name="% Coverage" dataDxfId="56"/>
    <tableColumn id="5" name="Hit start" dataDxfId="55"/>
    <tableColumn id="6" name="Hit end" dataDxfId="54"/>
  </tableColumns>
  <tableStyleInfo name="TableStyleLight1" showFirstColumn="0" showLastColumn="0" showRowStripes="1" showColumnStripes="0"/>
</table>
</file>

<file path=xl/tables/table5.xml><?xml version="1.0" encoding="utf-8"?>
<table xmlns="http://schemas.openxmlformats.org/spreadsheetml/2006/main" id="9" name="Table9" displayName="Table9" ref="A25:F36" totalsRowShown="0" headerRowDxfId="53" dataDxfId="52">
  <autoFilter ref="A25:F36"/>
  <tableColumns count="6">
    <tableColumn id="1" name="Gene name" dataDxfId="51"/>
    <tableColumn id="2" name="Description" dataDxfId="50"/>
    <tableColumn id="3" name="% Identity" dataDxfId="49"/>
    <tableColumn id="4" name="% Coverage" dataDxfId="48"/>
    <tableColumn id="5" name="Hit start" dataDxfId="47"/>
    <tableColumn id="6" name="Hit end" dataDxfId="46"/>
  </tableColumns>
  <tableStyleInfo name="TableStyleLight1" showFirstColumn="0" showLastColumn="0" showRowStripes="1" showColumnStripes="0"/>
</table>
</file>

<file path=xl/tables/table6.xml><?xml version="1.0" encoding="utf-8"?>
<table xmlns="http://schemas.openxmlformats.org/spreadsheetml/2006/main" id="10" name="Table10" displayName="Table10" ref="A39:F55" totalsRowShown="0" headerRowDxfId="45" dataDxfId="44">
  <autoFilter ref="A39:F55"/>
  <tableColumns count="6">
    <tableColumn id="1" name="Gene name" dataDxfId="43"/>
    <tableColumn id="2" name="Description" dataDxfId="42"/>
    <tableColumn id="3" name="% Identity" dataDxfId="41"/>
    <tableColumn id="4" name="% Coverage" dataDxfId="40"/>
    <tableColumn id="5" name="Hit start" dataDxfId="39"/>
    <tableColumn id="6" name="Hit end" dataDxfId="38"/>
  </tableColumns>
  <tableStyleInfo name="TableStyleLight1" showFirstColumn="0" showLastColumn="0" showRowStripes="1" showColumnStripes="0"/>
</table>
</file>

<file path=xl/tables/table7.xml><?xml version="1.0" encoding="utf-8"?>
<table xmlns="http://schemas.openxmlformats.org/spreadsheetml/2006/main" id="11" name="Table11" displayName="Table11" ref="A58:F59" totalsRowShown="0" headerRowDxfId="37" dataDxfId="36">
  <autoFilter ref="A58:F59"/>
  <tableColumns count="6">
    <tableColumn id="1" name="Gene name" dataDxfId="35"/>
    <tableColumn id="2" name="Description" dataDxfId="34"/>
    <tableColumn id="3" name="% Identity" dataDxfId="33"/>
    <tableColumn id="4" name="% Coverage" dataDxfId="32"/>
    <tableColumn id="5" name="Hit start" dataDxfId="31"/>
    <tableColumn id="6" name="Hit end" dataDxfId="30"/>
  </tableColumns>
  <tableStyleInfo name="TableStyleLight1" showFirstColumn="0" showLastColumn="0" showRowStripes="1" showColumnStripes="0"/>
</table>
</file>

<file path=xl/tables/table8.xml><?xml version="1.0" encoding="utf-8"?>
<table xmlns="http://schemas.openxmlformats.org/spreadsheetml/2006/main" id="7" name="Table7" displayName="Table7" ref="A3:E5" totalsRowShown="0">
  <autoFilter ref="A3:E5"/>
  <tableColumns count="5">
    <tableColumn id="1" name="Target motif"/>
    <tableColumn id="2" name="Modification type"/>
    <tableColumn id="3" name="Number motifs present"/>
    <tableColumn id="4" name="Number motifs methylated"/>
    <tableColumn id="5" name="% methylated"/>
  </tableColumns>
  <tableStyleInfo name="TableStyleLight1" showFirstColumn="0" showLastColumn="0" showRowStripes="1" showColumnStripes="0"/>
</table>
</file>

<file path=xl/tables/table9.xml><?xml version="1.0" encoding="utf-8"?>
<table xmlns="http://schemas.openxmlformats.org/spreadsheetml/2006/main" id="5" name="Table5" displayName="Table5" ref="A2:G14" totalsRowShown="0" headerRowDxfId="27" dataDxfId="26">
  <autoFilter ref="A2:G14"/>
  <tableColumns count="7">
    <tableColumn id="1" name="Locus Tag" dataDxfId="25"/>
    <tableColumn id="2" name="Gene name" dataDxfId="24"/>
    <tableColumn id="3" name="Gene mutated" dataDxfId="23"/>
    <tableColumn id="4" name=" Capsule synthesis disrupted" dataDxfId="22"/>
    <tableColumn id="5" name="Genome positon" dataDxfId="21"/>
    <tableColumn id="6" name="Product" dataDxfId="20"/>
    <tableColumn id="7" name="LogFC" dataDxfId="19"/>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5.xml"/><Relationship Id="rId4" Type="http://schemas.openxmlformats.org/officeDocument/2006/relationships/table" Target="../tables/table6.xml"/><Relationship Id="rId5" Type="http://schemas.openxmlformats.org/officeDocument/2006/relationships/table" Target="../tables/table7.xml"/><Relationship Id="rId1" Type="http://schemas.openxmlformats.org/officeDocument/2006/relationships/table" Target="../tables/table3.xml"/><Relationship Id="rId2" Type="http://schemas.openxmlformats.org/officeDocument/2006/relationships/table" Target="../tables/table4.xml"/></Relationships>
</file>

<file path=xl/worksheets/_rels/sheet4.xml.rels><?xml version="1.0" encoding="UTF-8" standalone="yes"?>
<Relationships xmlns="http://schemas.openxmlformats.org/package/2006/relationships"><Relationship Id="rId1" Type="http://schemas.openxmlformats.org/officeDocument/2006/relationships/table" Target="../tables/table8.xml"/></Relationships>
</file>

<file path=xl/worksheets/_rels/sheet5.xml.rels><?xml version="1.0" encoding="UTF-8" standalone="yes"?>
<Relationships xmlns="http://schemas.openxmlformats.org/package/2006/relationships"><Relationship Id="rId1" Type="http://schemas.openxmlformats.org/officeDocument/2006/relationships/table" Target="../tables/table9.xml"/></Relationships>
</file>

<file path=xl/worksheets/_rels/sheet6.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7.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1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7"/>
  <sheetViews>
    <sheetView workbookViewId="0">
      <selection sqref="A1:E1"/>
    </sheetView>
  </sheetViews>
  <sheetFormatPr baseColWidth="10" defaultRowHeight="15" x14ac:dyDescent="0"/>
  <cols>
    <col min="1" max="1" width="19.5" style="41" customWidth="1"/>
    <col min="2" max="2" width="14.1640625" customWidth="1"/>
    <col min="4" max="4" width="13.1640625" customWidth="1"/>
    <col min="5" max="5" width="12" customWidth="1"/>
  </cols>
  <sheetData>
    <row r="1" spans="1:5">
      <c r="A1" s="67" t="s">
        <v>812</v>
      </c>
      <c r="B1" s="67"/>
      <c r="C1" s="67"/>
      <c r="D1" s="67"/>
      <c r="E1" s="67"/>
    </row>
    <row r="2" spans="1:5">
      <c r="A2" t="s">
        <v>776</v>
      </c>
    </row>
    <row r="3" spans="1:5">
      <c r="A3" s="14" t="s">
        <v>0</v>
      </c>
      <c r="B3" s="14" t="s">
        <v>1</v>
      </c>
      <c r="C3" s="14" t="s">
        <v>494</v>
      </c>
      <c r="D3" s="14" t="s">
        <v>2</v>
      </c>
      <c r="E3" s="14" t="s">
        <v>4</v>
      </c>
    </row>
    <row r="4" spans="1:5">
      <c r="A4" s="16" t="s">
        <v>582</v>
      </c>
      <c r="B4" s="3" t="s">
        <v>13</v>
      </c>
      <c r="C4" s="3">
        <v>414</v>
      </c>
      <c r="D4" s="3" t="s">
        <v>14</v>
      </c>
      <c r="E4" s="3" t="s">
        <v>495</v>
      </c>
    </row>
    <row r="5" spans="1:5">
      <c r="A5" s="3">
        <v>536</v>
      </c>
      <c r="B5" s="3" t="s">
        <v>60</v>
      </c>
      <c r="C5" s="3">
        <v>127</v>
      </c>
      <c r="D5" s="3" t="s">
        <v>7</v>
      </c>
      <c r="E5" s="3" t="s">
        <v>496</v>
      </c>
    </row>
    <row r="6" spans="1:5">
      <c r="A6" s="3">
        <v>789</v>
      </c>
      <c r="B6" s="3" t="s">
        <v>179</v>
      </c>
      <c r="C6" s="3">
        <v>88</v>
      </c>
      <c r="D6" s="3" t="s">
        <v>131</v>
      </c>
      <c r="E6" s="3" t="s">
        <v>497</v>
      </c>
    </row>
    <row r="7" spans="1:5">
      <c r="A7" s="3">
        <v>1303</v>
      </c>
      <c r="B7" s="3" t="s">
        <v>85</v>
      </c>
      <c r="C7" s="3">
        <v>10</v>
      </c>
      <c r="D7" s="3" t="s">
        <v>86</v>
      </c>
      <c r="E7" s="3" t="s">
        <v>498</v>
      </c>
    </row>
    <row r="8" spans="1:5">
      <c r="A8" s="3">
        <v>11128</v>
      </c>
      <c r="B8" s="3" t="s">
        <v>154</v>
      </c>
      <c r="C8" s="3">
        <v>16</v>
      </c>
      <c r="D8" s="3" t="s">
        <v>19</v>
      </c>
      <c r="E8" s="3" t="s">
        <v>499</v>
      </c>
    </row>
    <row r="9" spans="1:5">
      <c r="A9" s="3">
        <v>11368</v>
      </c>
      <c r="B9" s="3" t="s">
        <v>156</v>
      </c>
      <c r="C9" s="3">
        <v>21</v>
      </c>
      <c r="D9" s="3" t="s">
        <v>19</v>
      </c>
      <c r="E9" s="3" t="s">
        <v>499</v>
      </c>
    </row>
    <row r="10" spans="1:5">
      <c r="A10" s="3">
        <v>12009</v>
      </c>
      <c r="B10" s="3" t="s">
        <v>155</v>
      </c>
      <c r="C10" s="3">
        <v>17</v>
      </c>
      <c r="D10" s="3" t="s">
        <v>19</v>
      </c>
      <c r="E10" s="3" t="s">
        <v>499</v>
      </c>
    </row>
    <row r="11" spans="1:5">
      <c r="A11" s="3" t="s">
        <v>200</v>
      </c>
      <c r="B11" s="3" t="s">
        <v>201</v>
      </c>
      <c r="C11" s="3">
        <v>117</v>
      </c>
      <c r="D11" s="3" t="s">
        <v>7</v>
      </c>
      <c r="E11" s="3" t="s">
        <v>500</v>
      </c>
    </row>
    <row r="12" spans="1:5">
      <c r="A12" s="3" t="s">
        <v>224</v>
      </c>
      <c r="B12" s="3" t="s">
        <v>225</v>
      </c>
      <c r="C12" s="3">
        <v>678</v>
      </c>
      <c r="D12" s="3" t="s">
        <v>19</v>
      </c>
      <c r="E12" s="3" t="s">
        <v>501</v>
      </c>
    </row>
    <row r="13" spans="1:5">
      <c r="A13" s="3" t="s">
        <v>226</v>
      </c>
      <c r="B13" s="3" t="s">
        <v>227</v>
      </c>
      <c r="C13" s="3">
        <v>678</v>
      </c>
      <c r="D13" s="3" t="s">
        <v>19</v>
      </c>
      <c r="E13" s="3" t="s">
        <v>501</v>
      </c>
    </row>
    <row r="14" spans="1:5">
      <c r="A14" s="3" t="s">
        <v>228</v>
      </c>
      <c r="B14" s="3" t="s">
        <v>229</v>
      </c>
      <c r="C14" s="3">
        <v>678</v>
      </c>
      <c r="D14" s="3" t="s">
        <v>19</v>
      </c>
      <c r="E14" s="3" t="s">
        <v>501</v>
      </c>
    </row>
    <row r="15" spans="1:5">
      <c r="A15" s="3" t="s">
        <v>202</v>
      </c>
      <c r="B15" s="3" t="s">
        <v>203</v>
      </c>
      <c r="C15" s="3">
        <v>119</v>
      </c>
      <c r="D15" s="3" t="s">
        <v>86</v>
      </c>
      <c r="E15" s="3" t="s">
        <v>500</v>
      </c>
    </row>
    <row r="16" spans="1:5">
      <c r="A16" s="3" t="s">
        <v>129</v>
      </c>
      <c r="B16" s="3" t="s">
        <v>130</v>
      </c>
      <c r="C16" s="3">
        <v>11</v>
      </c>
      <c r="D16" s="3" t="s">
        <v>131</v>
      </c>
      <c r="E16" s="3" t="s">
        <v>502</v>
      </c>
    </row>
    <row r="17" spans="1:5">
      <c r="A17" s="3" t="s">
        <v>222</v>
      </c>
      <c r="B17" s="3" t="s">
        <v>223</v>
      </c>
      <c r="C17" s="3">
        <v>672</v>
      </c>
      <c r="D17" s="3" t="s">
        <v>19</v>
      </c>
      <c r="E17" s="3" t="s">
        <v>503</v>
      </c>
    </row>
    <row r="18" spans="1:5">
      <c r="A18" s="3" t="s">
        <v>67</v>
      </c>
      <c r="B18" s="3" t="s">
        <v>68</v>
      </c>
      <c r="C18" s="3">
        <v>73</v>
      </c>
      <c r="D18" s="3" t="s">
        <v>7</v>
      </c>
      <c r="E18" s="3" t="s">
        <v>504</v>
      </c>
    </row>
    <row r="19" spans="1:5">
      <c r="A19" s="3" t="s">
        <v>157</v>
      </c>
      <c r="B19" s="3" t="s">
        <v>158</v>
      </c>
      <c r="C19" s="3">
        <v>23</v>
      </c>
      <c r="D19" s="3" t="s">
        <v>159</v>
      </c>
      <c r="E19" s="3" t="s">
        <v>505</v>
      </c>
    </row>
    <row r="20" spans="1:5">
      <c r="A20" s="3" t="s">
        <v>210</v>
      </c>
      <c r="B20" s="3" t="s">
        <v>211</v>
      </c>
      <c r="C20" s="3">
        <v>140</v>
      </c>
      <c r="D20" s="3" t="s">
        <v>7</v>
      </c>
      <c r="E20" s="3" t="s">
        <v>506</v>
      </c>
    </row>
    <row r="21" spans="1:5">
      <c r="A21" s="3" t="s">
        <v>24</v>
      </c>
      <c r="B21" s="3" t="s">
        <v>25</v>
      </c>
      <c r="C21" s="3">
        <v>95</v>
      </c>
      <c r="D21" s="3" t="s">
        <v>7</v>
      </c>
      <c r="E21" s="3" t="s">
        <v>507</v>
      </c>
    </row>
    <row r="22" spans="1:5">
      <c r="A22" s="3" t="s">
        <v>160</v>
      </c>
      <c r="B22" s="3" t="s">
        <v>161</v>
      </c>
      <c r="C22" s="3">
        <v>23</v>
      </c>
      <c r="D22" s="3" t="s">
        <v>159</v>
      </c>
      <c r="E22" s="3" t="s">
        <v>508</v>
      </c>
    </row>
    <row r="23" spans="1:5">
      <c r="A23" s="3" t="s">
        <v>62</v>
      </c>
      <c r="B23" s="3" t="s">
        <v>63</v>
      </c>
      <c r="C23" s="3">
        <v>73</v>
      </c>
      <c r="D23" s="3" t="s">
        <v>7</v>
      </c>
      <c r="E23" s="3" t="s">
        <v>509</v>
      </c>
    </row>
    <row r="24" spans="1:5">
      <c r="A24" s="3" t="s">
        <v>192</v>
      </c>
      <c r="B24" s="3" t="s">
        <v>193</v>
      </c>
      <c r="C24" s="3">
        <v>94</v>
      </c>
      <c r="D24" s="3" t="s">
        <v>19</v>
      </c>
      <c r="E24" s="3" t="s">
        <v>510</v>
      </c>
    </row>
    <row r="25" spans="1:5">
      <c r="A25" s="3" t="s">
        <v>180</v>
      </c>
      <c r="B25" s="3" t="s">
        <v>181</v>
      </c>
      <c r="C25" s="3">
        <v>93</v>
      </c>
      <c r="D25" s="3" t="s">
        <v>86</v>
      </c>
      <c r="E25" s="3" t="s">
        <v>511</v>
      </c>
    </row>
    <row r="26" spans="1:5">
      <c r="A26" s="3" t="s">
        <v>230</v>
      </c>
      <c r="B26" s="3" t="s">
        <v>231</v>
      </c>
      <c r="C26" s="3">
        <v>678</v>
      </c>
      <c r="D26" s="3" t="s">
        <v>19</v>
      </c>
      <c r="E26" s="3" t="s">
        <v>512</v>
      </c>
    </row>
    <row r="27" spans="1:5">
      <c r="A27" s="3" t="s">
        <v>182</v>
      </c>
      <c r="B27" s="3" t="s">
        <v>183</v>
      </c>
      <c r="C27" s="3">
        <v>93</v>
      </c>
      <c r="D27" s="3" t="s">
        <v>86</v>
      </c>
      <c r="E27" s="3" t="s">
        <v>513</v>
      </c>
    </row>
    <row r="28" spans="1:5">
      <c r="A28" s="3" t="s">
        <v>89</v>
      </c>
      <c r="B28" s="3" t="s">
        <v>90</v>
      </c>
      <c r="C28" s="3">
        <v>10</v>
      </c>
      <c r="D28" s="3" t="s">
        <v>86</v>
      </c>
      <c r="E28" s="3" t="s">
        <v>513</v>
      </c>
    </row>
    <row r="29" spans="1:5">
      <c r="A29" s="3" t="s">
        <v>184</v>
      </c>
      <c r="B29" s="3" t="s">
        <v>185</v>
      </c>
      <c r="C29" s="3">
        <v>93</v>
      </c>
      <c r="D29" s="3" t="s">
        <v>86</v>
      </c>
      <c r="E29" s="3" t="s">
        <v>513</v>
      </c>
    </row>
    <row r="30" spans="1:5">
      <c r="A30" s="3" t="s">
        <v>91</v>
      </c>
      <c r="B30" s="3" t="s">
        <v>92</v>
      </c>
      <c r="C30" s="3">
        <v>10</v>
      </c>
      <c r="D30" s="3" t="s">
        <v>86</v>
      </c>
      <c r="E30" s="3" t="s">
        <v>514</v>
      </c>
    </row>
    <row r="31" spans="1:5">
      <c r="A31" s="3" t="s">
        <v>186</v>
      </c>
      <c r="B31" s="3" t="s">
        <v>187</v>
      </c>
      <c r="C31" s="3">
        <v>93</v>
      </c>
      <c r="D31" s="3" t="s">
        <v>86</v>
      </c>
      <c r="E31" s="3" t="s">
        <v>515</v>
      </c>
    </row>
    <row r="32" spans="1:5">
      <c r="A32" s="3" t="s">
        <v>188</v>
      </c>
      <c r="B32" s="3" t="s">
        <v>189</v>
      </c>
      <c r="C32" s="3">
        <v>93</v>
      </c>
      <c r="D32" s="3" t="s">
        <v>86</v>
      </c>
      <c r="E32" s="3" t="s">
        <v>516</v>
      </c>
    </row>
    <row r="33" spans="1:5">
      <c r="A33" s="3" t="s">
        <v>214</v>
      </c>
      <c r="B33" s="3" t="s">
        <v>215</v>
      </c>
      <c r="C33" s="3">
        <v>335</v>
      </c>
      <c r="D33" s="3" t="s">
        <v>131</v>
      </c>
      <c r="E33" s="3" t="s">
        <v>517</v>
      </c>
    </row>
    <row r="34" spans="1:5">
      <c r="A34" s="3" t="s">
        <v>74</v>
      </c>
      <c r="B34" s="3" t="s">
        <v>75</v>
      </c>
      <c r="C34" s="3">
        <v>131</v>
      </c>
      <c r="D34" s="3" t="s">
        <v>7</v>
      </c>
      <c r="E34" s="3" t="s">
        <v>518</v>
      </c>
    </row>
    <row r="35" spans="1:5">
      <c r="A35" s="3" t="s">
        <v>173</v>
      </c>
      <c r="B35" s="3" t="s">
        <v>174</v>
      </c>
      <c r="C35" s="3">
        <v>62</v>
      </c>
      <c r="D35" s="3" t="s">
        <v>47</v>
      </c>
      <c r="E35" s="3" t="s">
        <v>519</v>
      </c>
    </row>
    <row r="36" spans="1:5">
      <c r="A36" s="3" t="s">
        <v>196</v>
      </c>
      <c r="B36" s="3" t="s">
        <v>197</v>
      </c>
      <c r="C36" s="3">
        <v>99</v>
      </c>
      <c r="D36" s="3" t="s">
        <v>19</v>
      </c>
      <c r="E36" s="3" t="s">
        <v>520</v>
      </c>
    </row>
    <row r="37" spans="1:5">
      <c r="A37" s="3" t="s">
        <v>65</v>
      </c>
      <c r="B37" s="3" t="s">
        <v>66</v>
      </c>
      <c r="C37" s="3">
        <v>73</v>
      </c>
      <c r="D37" s="3" t="s">
        <v>7</v>
      </c>
      <c r="E37" s="3" t="s">
        <v>521</v>
      </c>
    </row>
    <row r="38" spans="1:5">
      <c r="A38" s="3" t="s">
        <v>252</v>
      </c>
      <c r="B38" s="3" t="s">
        <v>253</v>
      </c>
      <c r="C38" s="3">
        <v>5082</v>
      </c>
      <c r="D38" s="3" t="s">
        <v>19</v>
      </c>
      <c r="E38" s="3" t="s">
        <v>522</v>
      </c>
    </row>
    <row r="39" spans="1:5">
      <c r="A39" s="3" t="s">
        <v>70</v>
      </c>
      <c r="B39" s="3" t="s">
        <v>71</v>
      </c>
      <c r="C39" s="3">
        <v>73</v>
      </c>
      <c r="D39" s="3" t="s">
        <v>7</v>
      </c>
      <c r="E39" s="3" t="s">
        <v>523</v>
      </c>
    </row>
    <row r="40" spans="1:5">
      <c r="A40" s="3" t="s">
        <v>72</v>
      </c>
      <c r="B40" s="3" t="s">
        <v>73</v>
      </c>
      <c r="C40" s="3">
        <v>73</v>
      </c>
      <c r="D40" s="3" t="s">
        <v>7</v>
      </c>
      <c r="E40" s="3" t="s">
        <v>523</v>
      </c>
    </row>
    <row r="41" spans="1:5">
      <c r="A41" s="3" t="s">
        <v>234</v>
      </c>
      <c r="B41" s="3" t="s">
        <v>235</v>
      </c>
      <c r="C41" s="3">
        <v>1060</v>
      </c>
      <c r="D41" s="3" t="s">
        <v>86</v>
      </c>
      <c r="E41" s="3" t="s">
        <v>524</v>
      </c>
    </row>
    <row r="42" spans="1:5">
      <c r="A42" s="3" t="s">
        <v>93</v>
      </c>
      <c r="B42" s="3" t="s">
        <v>94</v>
      </c>
      <c r="C42" s="3">
        <v>10</v>
      </c>
      <c r="D42" s="3" t="s">
        <v>86</v>
      </c>
      <c r="E42" s="3" t="s">
        <v>513</v>
      </c>
    </row>
    <row r="43" spans="1:5">
      <c r="A43" s="3" t="s">
        <v>152</v>
      </c>
      <c r="B43" s="3" t="s">
        <v>153</v>
      </c>
      <c r="C43" s="3">
        <v>15</v>
      </c>
      <c r="D43" s="3" t="s">
        <v>7</v>
      </c>
      <c r="E43" s="3" t="s">
        <v>525</v>
      </c>
    </row>
    <row r="44" spans="1:5">
      <c r="A44" s="3" t="s">
        <v>248</v>
      </c>
      <c r="B44" s="3" t="s">
        <v>249</v>
      </c>
      <c r="C44" s="3">
        <v>1132</v>
      </c>
      <c r="D44" s="3" t="s">
        <v>19</v>
      </c>
      <c r="E44" s="3" t="s">
        <v>510</v>
      </c>
    </row>
    <row r="45" spans="1:5">
      <c r="A45" s="3" t="s">
        <v>132</v>
      </c>
      <c r="B45" s="3" t="s">
        <v>133</v>
      </c>
      <c r="C45" s="3">
        <v>11</v>
      </c>
      <c r="D45" s="3" t="s">
        <v>131</v>
      </c>
      <c r="E45" s="3" t="s">
        <v>526</v>
      </c>
    </row>
    <row r="46" spans="1:5">
      <c r="A46" s="3" t="s">
        <v>48</v>
      </c>
      <c r="B46" s="3" t="s">
        <v>49</v>
      </c>
      <c r="C46" s="3">
        <v>131</v>
      </c>
      <c r="D46" s="3" t="s">
        <v>7</v>
      </c>
      <c r="E46" s="3" t="s">
        <v>527</v>
      </c>
    </row>
    <row r="47" spans="1:5">
      <c r="A47" s="3" t="s">
        <v>232</v>
      </c>
      <c r="B47" s="3" t="s">
        <v>233</v>
      </c>
      <c r="C47" s="3">
        <v>847</v>
      </c>
      <c r="D47" s="3" t="s">
        <v>19</v>
      </c>
      <c r="E47" s="3" t="s">
        <v>498</v>
      </c>
    </row>
    <row r="48" spans="1:5">
      <c r="A48" s="3" t="s">
        <v>20</v>
      </c>
      <c r="B48" s="3" t="s">
        <v>21</v>
      </c>
      <c r="C48" s="3">
        <v>648</v>
      </c>
      <c r="D48" s="3" t="s">
        <v>7</v>
      </c>
      <c r="E48" s="3" t="s">
        <v>528</v>
      </c>
    </row>
    <row r="49" spans="1:5">
      <c r="A49" s="3" t="s">
        <v>15</v>
      </c>
      <c r="B49" s="3" t="s">
        <v>16</v>
      </c>
      <c r="C49" s="3">
        <v>452</v>
      </c>
      <c r="D49" s="3" t="s">
        <v>7</v>
      </c>
      <c r="E49" s="3" t="s">
        <v>529</v>
      </c>
    </row>
    <row r="50" spans="1:5">
      <c r="A50" s="3" t="s">
        <v>134</v>
      </c>
      <c r="B50" s="3" t="s">
        <v>135</v>
      </c>
      <c r="C50" s="3">
        <v>11</v>
      </c>
      <c r="D50" s="3" t="s">
        <v>131</v>
      </c>
      <c r="E50" s="3" t="s">
        <v>530</v>
      </c>
    </row>
    <row r="51" spans="1:5">
      <c r="A51" s="3" t="s">
        <v>95</v>
      </c>
      <c r="B51" s="3" t="s">
        <v>96</v>
      </c>
      <c r="C51" s="3">
        <v>10</v>
      </c>
      <c r="D51" s="3" t="s">
        <v>86</v>
      </c>
      <c r="E51" s="3" t="s">
        <v>531</v>
      </c>
    </row>
    <row r="52" spans="1:5">
      <c r="A52" s="3" t="s">
        <v>97</v>
      </c>
      <c r="B52" s="3" t="s">
        <v>98</v>
      </c>
      <c r="C52" s="3">
        <v>10</v>
      </c>
      <c r="D52" s="3" t="s">
        <v>86</v>
      </c>
      <c r="E52" s="3" t="s">
        <v>531</v>
      </c>
    </row>
    <row r="53" spans="1:5">
      <c r="A53" s="3" t="s">
        <v>170</v>
      </c>
      <c r="B53" s="3" t="s">
        <v>171</v>
      </c>
      <c r="C53" s="3">
        <v>48</v>
      </c>
      <c r="D53" s="3" t="s">
        <v>86</v>
      </c>
      <c r="E53" s="3" t="s">
        <v>532</v>
      </c>
    </row>
    <row r="54" spans="1:5">
      <c r="A54" s="3" t="s">
        <v>17</v>
      </c>
      <c r="B54" s="3" t="s">
        <v>18</v>
      </c>
      <c r="C54" s="3">
        <v>453</v>
      </c>
      <c r="D54" s="3" t="s">
        <v>19</v>
      </c>
      <c r="E54" s="3" t="s">
        <v>533</v>
      </c>
    </row>
    <row r="55" spans="1:5">
      <c r="A55" s="3" t="s">
        <v>43</v>
      </c>
      <c r="B55" s="3" t="s">
        <v>44</v>
      </c>
      <c r="C55" s="3">
        <v>131</v>
      </c>
      <c r="D55" s="3" t="s">
        <v>7</v>
      </c>
      <c r="E55" s="3" t="s">
        <v>518</v>
      </c>
    </row>
    <row r="56" spans="1:5">
      <c r="A56" s="3" t="s">
        <v>166</v>
      </c>
      <c r="B56" s="3" t="s">
        <v>167</v>
      </c>
      <c r="C56" s="3">
        <v>46</v>
      </c>
      <c r="D56" s="3" t="s">
        <v>86</v>
      </c>
      <c r="E56" s="3" t="s">
        <v>510</v>
      </c>
    </row>
    <row r="57" spans="1:5">
      <c r="A57" s="3" t="s">
        <v>246</v>
      </c>
      <c r="B57" s="3" t="s">
        <v>247</v>
      </c>
      <c r="C57" s="3">
        <v>1128</v>
      </c>
      <c r="D57" s="3" t="s">
        <v>19</v>
      </c>
      <c r="E57" s="3" t="s">
        <v>529</v>
      </c>
    </row>
    <row r="58" spans="1:5">
      <c r="A58" s="3" t="s">
        <v>175</v>
      </c>
      <c r="B58" s="3" t="s">
        <v>176</v>
      </c>
      <c r="C58" s="3">
        <v>62</v>
      </c>
      <c r="D58" s="3" t="s">
        <v>47</v>
      </c>
      <c r="E58" s="3" t="s">
        <v>529</v>
      </c>
    </row>
    <row r="59" spans="1:5">
      <c r="A59" s="3" t="s">
        <v>27</v>
      </c>
      <c r="B59" s="3" t="s">
        <v>28</v>
      </c>
      <c r="C59" s="3">
        <v>95</v>
      </c>
      <c r="D59" s="3" t="s">
        <v>7</v>
      </c>
      <c r="E59" s="3" t="s">
        <v>534</v>
      </c>
    </row>
    <row r="60" spans="1:5">
      <c r="A60" s="3" t="s">
        <v>136</v>
      </c>
      <c r="B60" s="3" t="s">
        <v>137</v>
      </c>
      <c r="C60" s="3">
        <v>11</v>
      </c>
      <c r="D60" s="3" t="s">
        <v>131</v>
      </c>
      <c r="E60" s="3" t="s">
        <v>535</v>
      </c>
    </row>
    <row r="61" spans="1:5">
      <c r="A61" s="3" t="s">
        <v>55</v>
      </c>
      <c r="B61" s="3" t="s">
        <v>56</v>
      </c>
      <c r="C61" s="3">
        <v>131</v>
      </c>
      <c r="D61" s="3" t="s">
        <v>7</v>
      </c>
      <c r="E61" s="3" t="s">
        <v>536</v>
      </c>
    </row>
    <row r="62" spans="1:5">
      <c r="A62" s="3" t="s">
        <v>58</v>
      </c>
      <c r="B62" s="3" t="s">
        <v>59</v>
      </c>
      <c r="C62" s="3">
        <v>131</v>
      </c>
      <c r="D62" s="3" t="s">
        <v>7</v>
      </c>
      <c r="E62" s="3" t="s">
        <v>537</v>
      </c>
    </row>
    <row r="63" spans="1:5">
      <c r="A63" s="3" t="s">
        <v>76</v>
      </c>
      <c r="B63" s="3" t="s">
        <v>77</v>
      </c>
      <c r="C63" s="3">
        <v>131</v>
      </c>
      <c r="D63" s="3" t="s">
        <v>7</v>
      </c>
      <c r="E63" s="3" t="s">
        <v>518</v>
      </c>
    </row>
    <row r="64" spans="1:5">
      <c r="A64" s="3" t="s">
        <v>204</v>
      </c>
      <c r="B64" s="3" t="s">
        <v>205</v>
      </c>
      <c r="C64" s="3">
        <v>131</v>
      </c>
      <c r="D64" s="3" t="s">
        <v>7</v>
      </c>
      <c r="E64" s="3" t="s">
        <v>518</v>
      </c>
    </row>
    <row r="65" spans="1:5">
      <c r="A65" s="3" t="s">
        <v>538</v>
      </c>
      <c r="B65" s="3" t="s">
        <v>87</v>
      </c>
      <c r="C65" s="3">
        <v>10</v>
      </c>
      <c r="D65" s="3" t="s">
        <v>86</v>
      </c>
      <c r="E65" s="3" t="s">
        <v>539</v>
      </c>
    </row>
    <row r="66" spans="1:5">
      <c r="A66" s="3" t="s">
        <v>540</v>
      </c>
      <c r="B66" s="3" t="s">
        <v>88</v>
      </c>
      <c r="C66" s="3">
        <v>10</v>
      </c>
      <c r="D66" s="3" t="s">
        <v>86</v>
      </c>
      <c r="E66" s="3" t="s">
        <v>541</v>
      </c>
    </row>
    <row r="67" spans="1:5">
      <c r="A67" s="3" t="s">
        <v>236</v>
      </c>
      <c r="B67" s="3" t="s">
        <v>237</v>
      </c>
      <c r="C67" s="3">
        <v>1060</v>
      </c>
      <c r="D67" s="3" t="s">
        <v>86</v>
      </c>
      <c r="E67" s="3" t="s">
        <v>542</v>
      </c>
    </row>
    <row r="68" spans="1:5">
      <c r="A68" s="3" t="s">
        <v>99</v>
      </c>
      <c r="B68" s="3" t="s">
        <v>100</v>
      </c>
      <c r="C68" s="3">
        <v>10</v>
      </c>
      <c r="D68" s="3" t="s">
        <v>86</v>
      </c>
      <c r="E68" s="3" t="s">
        <v>543</v>
      </c>
    </row>
    <row r="69" spans="1:5">
      <c r="A69" s="3" t="s">
        <v>238</v>
      </c>
      <c r="B69" s="3" t="s">
        <v>239</v>
      </c>
      <c r="C69" s="3">
        <v>1060</v>
      </c>
      <c r="D69" s="3" t="s">
        <v>86</v>
      </c>
      <c r="E69" s="3" t="s">
        <v>544</v>
      </c>
    </row>
    <row r="70" spans="1:5">
      <c r="A70" s="3" t="s">
        <v>101</v>
      </c>
      <c r="B70" s="3" t="s">
        <v>102</v>
      </c>
      <c r="C70" s="3">
        <v>10</v>
      </c>
      <c r="D70" s="3" t="s">
        <v>86</v>
      </c>
      <c r="E70" s="3" t="s">
        <v>545</v>
      </c>
    </row>
    <row r="71" spans="1:5">
      <c r="A71" s="3" t="s">
        <v>103</v>
      </c>
      <c r="B71" s="3" t="s">
        <v>104</v>
      </c>
      <c r="C71" s="3">
        <v>10</v>
      </c>
      <c r="D71" s="3" t="s">
        <v>86</v>
      </c>
      <c r="E71" s="3" t="s">
        <v>546</v>
      </c>
    </row>
    <row r="72" spans="1:5">
      <c r="A72" s="3" t="s">
        <v>105</v>
      </c>
      <c r="B72" s="3" t="s">
        <v>106</v>
      </c>
      <c r="C72" s="3">
        <v>10</v>
      </c>
      <c r="D72" s="3" t="s">
        <v>86</v>
      </c>
      <c r="E72" s="41" t="s">
        <v>614</v>
      </c>
    </row>
    <row r="73" spans="1:5">
      <c r="A73" s="3" t="s">
        <v>107</v>
      </c>
      <c r="B73" s="3" t="s">
        <v>108</v>
      </c>
      <c r="C73" s="3">
        <v>10</v>
      </c>
      <c r="D73" s="3" t="s">
        <v>86</v>
      </c>
      <c r="E73" s="3" t="s">
        <v>547</v>
      </c>
    </row>
    <row r="74" spans="1:5">
      <c r="A74" s="3" t="s">
        <v>109</v>
      </c>
      <c r="B74" s="3" t="s">
        <v>110</v>
      </c>
      <c r="C74" s="3">
        <v>10</v>
      </c>
      <c r="D74" s="3" t="s">
        <v>86</v>
      </c>
      <c r="E74" s="3" t="s">
        <v>548</v>
      </c>
    </row>
    <row r="75" spans="1:5">
      <c r="A75" s="3" t="s">
        <v>240</v>
      </c>
      <c r="B75" s="3" t="s">
        <v>241</v>
      </c>
      <c r="C75" s="3">
        <v>1079</v>
      </c>
      <c r="D75" s="3" t="s">
        <v>19</v>
      </c>
      <c r="E75" s="3" t="s">
        <v>549</v>
      </c>
    </row>
    <row r="76" spans="1:5">
      <c r="A76" s="3" t="s">
        <v>9</v>
      </c>
      <c r="B76" s="3" t="s">
        <v>10</v>
      </c>
      <c r="C76" s="3">
        <v>135</v>
      </c>
      <c r="D76" s="3" t="s">
        <v>7</v>
      </c>
      <c r="E76" s="3" t="s">
        <v>550</v>
      </c>
    </row>
    <row r="77" spans="1:5">
      <c r="A77" s="3" t="s">
        <v>242</v>
      </c>
      <c r="B77" s="3" t="s">
        <v>243</v>
      </c>
      <c r="C77" s="3">
        <v>1079</v>
      </c>
      <c r="D77" s="3" t="s">
        <v>19</v>
      </c>
      <c r="E77" s="3" t="s">
        <v>551</v>
      </c>
    </row>
    <row r="78" spans="1:5">
      <c r="A78" s="3" t="s">
        <v>206</v>
      </c>
      <c r="B78" s="3" t="s">
        <v>207</v>
      </c>
      <c r="C78" s="3">
        <v>131</v>
      </c>
      <c r="D78" s="3" t="s">
        <v>7</v>
      </c>
      <c r="E78" s="3" t="s">
        <v>552</v>
      </c>
    </row>
    <row r="79" spans="1:5">
      <c r="A79" s="3" t="s">
        <v>260</v>
      </c>
      <c r="B79" s="3" t="s">
        <v>261</v>
      </c>
      <c r="C79" s="15"/>
      <c r="D79" s="3" t="s">
        <v>86</v>
      </c>
      <c r="E79" s="3" t="s">
        <v>546</v>
      </c>
    </row>
    <row r="80" spans="1:5">
      <c r="A80" s="3" t="s">
        <v>51</v>
      </c>
      <c r="B80" s="3" t="s">
        <v>52</v>
      </c>
      <c r="C80" s="3">
        <v>131</v>
      </c>
      <c r="D80" s="3" t="s">
        <v>7</v>
      </c>
      <c r="E80" s="3" t="s">
        <v>518</v>
      </c>
    </row>
    <row r="81" spans="1:5">
      <c r="A81" s="3" t="s">
        <v>111</v>
      </c>
      <c r="B81" s="3" t="s">
        <v>112</v>
      </c>
      <c r="C81" s="3">
        <v>10</v>
      </c>
      <c r="D81" s="3" t="s">
        <v>86</v>
      </c>
      <c r="E81" s="3" t="s">
        <v>553</v>
      </c>
    </row>
    <row r="82" spans="1:5">
      <c r="A82" s="3" t="s">
        <v>177</v>
      </c>
      <c r="B82" s="3" t="s">
        <v>178</v>
      </c>
      <c r="C82" s="3">
        <v>73</v>
      </c>
      <c r="D82" s="3" t="s">
        <v>7</v>
      </c>
      <c r="E82" s="3" t="s">
        <v>554</v>
      </c>
    </row>
    <row r="83" spans="1:5">
      <c r="A83" s="3" t="s">
        <v>11</v>
      </c>
      <c r="B83" s="3" t="s">
        <v>12</v>
      </c>
      <c r="C83" s="3">
        <v>135</v>
      </c>
      <c r="D83" s="3" t="s">
        <v>7</v>
      </c>
      <c r="E83" s="3" t="s">
        <v>555</v>
      </c>
    </row>
    <row r="84" spans="1:5">
      <c r="A84" s="3" t="s">
        <v>113</v>
      </c>
      <c r="B84" s="3" t="s">
        <v>114</v>
      </c>
      <c r="C84" s="3">
        <v>10</v>
      </c>
      <c r="D84" s="3" t="s">
        <v>86</v>
      </c>
      <c r="E84" s="3" t="s">
        <v>556</v>
      </c>
    </row>
    <row r="85" spans="1:5">
      <c r="A85" s="3" t="s">
        <v>22</v>
      </c>
      <c r="B85" s="3" t="s">
        <v>23</v>
      </c>
      <c r="C85" s="3">
        <v>5147</v>
      </c>
      <c r="D85" s="3" t="s">
        <v>14</v>
      </c>
      <c r="E85" s="3" t="s">
        <v>557</v>
      </c>
    </row>
    <row r="86" spans="1:5">
      <c r="A86" s="3" t="s">
        <v>168</v>
      </c>
      <c r="B86" s="3" t="s">
        <v>169</v>
      </c>
      <c r="C86" s="3">
        <v>46</v>
      </c>
      <c r="D86" s="3" t="s">
        <v>86</v>
      </c>
      <c r="E86" s="3" t="s">
        <v>557</v>
      </c>
    </row>
    <row r="87" spans="1:5">
      <c r="A87" s="3" t="s">
        <v>29</v>
      </c>
      <c r="B87" s="3" t="s">
        <v>30</v>
      </c>
      <c r="C87" s="3">
        <v>95</v>
      </c>
      <c r="D87" s="3" t="s">
        <v>7</v>
      </c>
      <c r="E87" s="3" t="s">
        <v>558</v>
      </c>
    </row>
    <row r="88" spans="1:5">
      <c r="A88" s="3" t="s">
        <v>190</v>
      </c>
      <c r="B88" s="3" t="s">
        <v>191</v>
      </c>
      <c r="C88" s="3">
        <v>93</v>
      </c>
      <c r="D88" s="3" t="s">
        <v>86</v>
      </c>
      <c r="E88" s="3" t="s">
        <v>511</v>
      </c>
    </row>
    <row r="89" spans="1:5">
      <c r="A89" s="3" t="s">
        <v>216</v>
      </c>
      <c r="B89" s="3" t="s">
        <v>217</v>
      </c>
      <c r="C89" s="3">
        <v>335</v>
      </c>
      <c r="D89" s="3" t="s">
        <v>131</v>
      </c>
      <c r="E89" s="3" t="s">
        <v>559</v>
      </c>
    </row>
    <row r="90" spans="1:5">
      <c r="A90" s="3" t="s">
        <v>162</v>
      </c>
      <c r="B90" s="3" t="s">
        <v>163</v>
      </c>
      <c r="C90" s="3">
        <v>32</v>
      </c>
      <c r="D90" s="3" t="s">
        <v>131</v>
      </c>
      <c r="E90" s="3" t="s">
        <v>560</v>
      </c>
    </row>
    <row r="91" spans="1:5">
      <c r="A91" s="3" t="s">
        <v>254</v>
      </c>
      <c r="B91" s="3" t="s">
        <v>255</v>
      </c>
      <c r="C91" s="3">
        <v>6130</v>
      </c>
      <c r="D91" s="3" t="s">
        <v>131</v>
      </c>
      <c r="E91" s="3" t="s">
        <v>560</v>
      </c>
    </row>
    <row r="92" spans="1:5">
      <c r="A92" s="3" t="s">
        <v>164</v>
      </c>
      <c r="B92" s="3" t="s">
        <v>165</v>
      </c>
      <c r="C92" s="3">
        <v>32</v>
      </c>
      <c r="D92" s="3" t="s">
        <v>131</v>
      </c>
      <c r="E92" s="3" t="s">
        <v>561</v>
      </c>
    </row>
    <row r="93" spans="1:5">
      <c r="A93" s="3" t="s">
        <v>256</v>
      </c>
      <c r="B93" s="3" t="s">
        <v>257</v>
      </c>
      <c r="C93" s="3">
        <v>6130</v>
      </c>
      <c r="D93" s="3" t="s">
        <v>131</v>
      </c>
      <c r="E93" s="3" t="s">
        <v>561</v>
      </c>
    </row>
    <row r="94" spans="1:5">
      <c r="A94" s="3" t="s">
        <v>250</v>
      </c>
      <c r="B94" s="3" t="s">
        <v>251</v>
      </c>
      <c r="C94" s="3">
        <v>2773</v>
      </c>
      <c r="D94" s="3" t="s">
        <v>19</v>
      </c>
      <c r="E94" s="3" t="s">
        <v>503</v>
      </c>
    </row>
    <row r="95" spans="1:5">
      <c r="A95" s="3" t="s">
        <v>194</v>
      </c>
      <c r="B95" s="3" t="s">
        <v>195</v>
      </c>
      <c r="C95" s="3">
        <v>95</v>
      </c>
      <c r="D95" s="3" t="s">
        <v>7</v>
      </c>
      <c r="E95" s="3" t="s">
        <v>562</v>
      </c>
    </row>
    <row r="96" spans="1:5">
      <c r="A96" s="3" t="s">
        <v>31</v>
      </c>
      <c r="B96" s="3" t="s">
        <v>32</v>
      </c>
      <c r="C96" s="3">
        <v>95</v>
      </c>
      <c r="D96" s="3" t="s">
        <v>7</v>
      </c>
      <c r="E96" s="3" t="s">
        <v>529</v>
      </c>
    </row>
    <row r="97" spans="1:5">
      <c r="A97" s="3" t="s">
        <v>138</v>
      </c>
      <c r="B97" s="3" t="s">
        <v>139</v>
      </c>
      <c r="C97" s="3">
        <v>11</v>
      </c>
      <c r="D97" s="3" t="s">
        <v>131</v>
      </c>
      <c r="E97" s="3" t="s">
        <v>563</v>
      </c>
    </row>
    <row r="98" spans="1:5">
      <c r="A98" s="3" t="s">
        <v>78</v>
      </c>
      <c r="B98" s="3" t="s">
        <v>79</v>
      </c>
      <c r="C98" s="3">
        <v>131</v>
      </c>
      <c r="D98" s="3" t="s">
        <v>7</v>
      </c>
      <c r="E98" s="3" t="s">
        <v>518</v>
      </c>
    </row>
    <row r="99" spans="1:5">
      <c r="A99" s="3" t="s">
        <v>212</v>
      </c>
      <c r="B99" s="3" t="s">
        <v>213</v>
      </c>
      <c r="C99" s="3">
        <v>156</v>
      </c>
      <c r="D99" s="3" t="s">
        <v>19</v>
      </c>
      <c r="E99" s="3" t="s">
        <v>564</v>
      </c>
    </row>
    <row r="100" spans="1:5">
      <c r="A100" s="3" t="s">
        <v>5</v>
      </c>
      <c r="B100" s="3" t="s">
        <v>6</v>
      </c>
      <c r="C100" s="3">
        <v>131</v>
      </c>
      <c r="D100" s="3" t="s">
        <v>7</v>
      </c>
      <c r="E100" s="3" t="s">
        <v>565</v>
      </c>
    </row>
    <row r="101" spans="1:5">
      <c r="A101" s="3" t="s">
        <v>172</v>
      </c>
      <c r="B101" s="3" t="s">
        <v>353</v>
      </c>
      <c r="C101" s="3">
        <v>48</v>
      </c>
      <c r="D101" s="3" t="s">
        <v>86</v>
      </c>
      <c r="E101" s="3" t="s">
        <v>566</v>
      </c>
    </row>
    <row r="102" spans="1:5">
      <c r="A102" s="3" t="s">
        <v>33</v>
      </c>
      <c r="B102" s="3" t="s">
        <v>34</v>
      </c>
      <c r="C102" s="3">
        <v>95</v>
      </c>
      <c r="D102" s="3" t="s">
        <v>7</v>
      </c>
      <c r="E102" s="3" t="s">
        <v>567</v>
      </c>
    </row>
    <row r="103" spans="1:5">
      <c r="A103" s="3" t="s">
        <v>35</v>
      </c>
      <c r="B103" s="3" t="s">
        <v>36</v>
      </c>
      <c r="C103" s="3">
        <v>95</v>
      </c>
      <c r="D103" s="3" t="s">
        <v>7</v>
      </c>
      <c r="E103" s="3" t="s">
        <v>567</v>
      </c>
    </row>
    <row r="104" spans="1:5">
      <c r="A104" s="3" t="s">
        <v>37</v>
      </c>
      <c r="B104" s="3" t="s">
        <v>38</v>
      </c>
      <c r="C104" s="3">
        <v>95</v>
      </c>
      <c r="D104" s="3" t="s">
        <v>7</v>
      </c>
      <c r="E104" s="3" t="s">
        <v>567</v>
      </c>
    </row>
    <row r="105" spans="1:5">
      <c r="A105" s="3" t="s">
        <v>39</v>
      </c>
      <c r="B105" s="3" t="s">
        <v>40</v>
      </c>
      <c r="C105" s="3">
        <v>95</v>
      </c>
      <c r="D105" s="3" t="s">
        <v>7</v>
      </c>
      <c r="E105" s="3" t="s">
        <v>567</v>
      </c>
    </row>
    <row r="106" spans="1:5">
      <c r="A106" s="3" t="s">
        <v>45</v>
      </c>
      <c r="B106" s="3" t="s">
        <v>46</v>
      </c>
      <c r="C106" s="3">
        <v>354</v>
      </c>
      <c r="D106" s="3" t="s">
        <v>47</v>
      </c>
      <c r="E106" s="3" t="s">
        <v>568</v>
      </c>
    </row>
    <row r="107" spans="1:5">
      <c r="A107" s="3" t="s">
        <v>115</v>
      </c>
      <c r="B107" s="3" t="s">
        <v>116</v>
      </c>
      <c r="C107" s="3">
        <v>10</v>
      </c>
      <c r="D107" s="3" t="s">
        <v>86</v>
      </c>
      <c r="E107" s="3" t="s">
        <v>569</v>
      </c>
    </row>
    <row r="108" spans="1:5">
      <c r="A108" s="3" t="s">
        <v>117</v>
      </c>
      <c r="B108" s="3" t="s">
        <v>118</v>
      </c>
      <c r="C108" s="3">
        <v>10</v>
      </c>
      <c r="D108" s="3" t="s">
        <v>86</v>
      </c>
      <c r="E108" s="3" t="s">
        <v>569</v>
      </c>
    </row>
    <row r="109" spans="1:5">
      <c r="A109" s="3" t="s">
        <v>119</v>
      </c>
      <c r="B109" s="3" t="s">
        <v>120</v>
      </c>
      <c r="C109" s="3">
        <v>10</v>
      </c>
      <c r="D109" s="3" t="s">
        <v>86</v>
      </c>
      <c r="E109" s="3" t="s">
        <v>569</v>
      </c>
    </row>
    <row r="110" spans="1:5">
      <c r="A110" s="3" t="s">
        <v>121</v>
      </c>
      <c r="B110" s="3" t="s">
        <v>122</v>
      </c>
      <c r="C110" s="3">
        <v>10</v>
      </c>
      <c r="D110" s="3" t="s">
        <v>86</v>
      </c>
      <c r="E110" s="3" t="s">
        <v>569</v>
      </c>
    </row>
    <row r="111" spans="1:5">
      <c r="A111" s="3" t="s">
        <v>123</v>
      </c>
      <c r="B111" s="3" t="s">
        <v>124</v>
      </c>
      <c r="C111" s="3">
        <v>10</v>
      </c>
      <c r="D111" s="3" t="s">
        <v>86</v>
      </c>
      <c r="E111" s="3" t="s">
        <v>569</v>
      </c>
    </row>
    <row r="112" spans="1:5">
      <c r="A112" s="3" t="s">
        <v>140</v>
      </c>
      <c r="B112" s="3" t="s">
        <v>141</v>
      </c>
      <c r="C112" s="3">
        <v>11</v>
      </c>
      <c r="D112" s="3" t="s">
        <v>131</v>
      </c>
      <c r="E112" s="3" t="s">
        <v>502</v>
      </c>
    </row>
    <row r="113" spans="1:5">
      <c r="A113" s="3" t="s">
        <v>142</v>
      </c>
      <c r="B113" s="3" t="s">
        <v>143</v>
      </c>
      <c r="C113" s="3">
        <v>11</v>
      </c>
      <c r="D113" s="3" t="s">
        <v>131</v>
      </c>
      <c r="E113" s="3" t="s">
        <v>570</v>
      </c>
    </row>
    <row r="114" spans="1:5">
      <c r="A114" s="3" t="s">
        <v>144</v>
      </c>
      <c r="B114" s="3" t="s">
        <v>145</v>
      </c>
      <c r="C114" s="3">
        <v>11</v>
      </c>
      <c r="D114" s="3" t="s">
        <v>131</v>
      </c>
      <c r="E114" s="3" t="s">
        <v>571</v>
      </c>
    </row>
    <row r="115" spans="1:5">
      <c r="A115" s="3" t="s">
        <v>258</v>
      </c>
      <c r="B115" s="3" t="s">
        <v>259</v>
      </c>
      <c r="C115" s="3">
        <v>6131</v>
      </c>
      <c r="D115" s="3" t="s">
        <v>14</v>
      </c>
      <c r="E115" s="3" t="s">
        <v>572</v>
      </c>
    </row>
    <row r="116" spans="1:5">
      <c r="A116" s="3" t="s">
        <v>218</v>
      </c>
      <c r="B116" s="3" t="s">
        <v>219</v>
      </c>
      <c r="C116" s="3">
        <v>540</v>
      </c>
      <c r="D116" s="3" t="s">
        <v>86</v>
      </c>
      <c r="E116" s="3" t="s">
        <v>572</v>
      </c>
    </row>
    <row r="117" spans="1:5">
      <c r="A117" s="3" t="s">
        <v>146</v>
      </c>
      <c r="B117" s="3" t="s">
        <v>147</v>
      </c>
      <c r="C117" s="3">
        <v>11</v>
      </c>
      <c r="D117" s="3" t="s">
        <v>131</v>
      </c>
      <c r="E117" s="3" t="s">
        <v>573</v>
      </c>
    </row>
    <row r="118" spans="1:5">
      <c r="A118" s="3" t="s">
        <v>53</v>
      </c>
      <c r="B118" s="3" t="s">
        <v>54</v>
      </c>
      <c r="C118" s="3">
        <v>131</v>
      </c>
      <c r="D118" s="3" t="s">
        <v>7</v>
      </c>
      <c r="E118" s="3" t="s">
        <v>574</v>
      </c>
    </row>
    <row r="119" spans="1:5">
      <c r="A119" s="3" t="s">
        <v>220</v>
      </c>
      <c r="B119" s="3" t="s">
        <v>221</v>
      </c>
      <c r="C119" s="3">
        <v>643</v>
      </c>
      <c r="D119" s="3" t="s">
        <v>7</v>
      </c>
      <c r="E119" s="3" t="s">
        <v>575</v>
      </c>
    </row>
    <row r="120" spans="1:5">
      <c r="A120" s="3" t="s">
        <v>82</v>
      </c>
      <c r="B120" s="3" t="s">
        <v>83</v>
      </c>
      <c r="C120" s="3">
        <v>597</v>
      </c>
      <c r="D120" s="3" t="s">
        <v>14</v>
      </c>
      <c r="E120" s="3" t="s">
        <v>529</v>
      </c>
    </row>
    <row r="121" spans="1:5">
      <c r="A121" s="3" t="s">
        <v>125</v>
      </c>
      <c r="B121" s="3" t="s">
        <v>126</v>
      </c>
      <c r="C121" s="3">
        <v>10</v>
      </c>
      <c r="D121" s="3" t="s">
        <v>86</v>
      </c>
      <c r="E121" s="3" t="s">
        <v>576</v>
      </c>
    </row>
    <row r="122" spans="1:5">
      <c r="A122" s="3" t="s">
        <v>198</v>
      </c>
      <c r="B122" s="3" t="s">
        <v>199</v>
      </c>
      <c r="C122" s="3">
        <v>100</v>
      </c>
      <c r="D122" s="3" t="s">
        <v>86</v>
      </c>
      <c r="E122" s="3" t="s">
        <v>576</v>
      </c>
    </row>
    <row r="123" spans="1:5">
      <c r="A123" s="3" t="s">
        <v>41</v>
      </c>
      <c r="B123" s="3" t="s">
        <v>42</v>
      </c>
      <c r="C123" s="3">
        <v>95</v>
      </c>
      <c r="D123" s="3" t="s">
        <v>7</v>
      </c>
      <c r="E123" s="3" t="s">
        <v>577</v>
      </c>
    </row>
    <row r="124" spans="1:5">
      <c r="A124" s="3" t="s">
        <v>127</v>
      </c>
      <c r="B124" s="3" t="s">
        <v>128</v>
      </c>
      <c r="C124" s="3">
        <v>10</v>
      </c>
      <c r="D124" s="3" t="s">
        <v>86</v>
      </c>
      <c r="E124" s="3" t="s">
        <v>578</v>
      </c>
    </row>
    <row r="125" spans="1:5">
      <c r="A125" s="3" t="s">
        <v>244</v>
      </c>
      <c r="B125" s="3" t="s">
        <v>245</v>
      </c>
      <c r="C125" s="3">
        <v>1079</v>
      </c>
      <c r="D125" s="3" t="s">
        <v>19</v>
      </c>
      <c r="E125" s="3" t="s">
        <v>579</v>
      </c>
    </row>
    <row r="126" spans="1:5">
      <c r="A126" s="3" t="s">
        <v>148</v>
      </c>
      <c r="B126" s="3" t="s">
        <v>149</v>
      </c>
      <c r="C126" s="3">
        <v>11</v>
      </c>
      <c r="D126" s="3" t="s">
        <v>131</v>
      </c>
      <c r="E126" s="3" t="s">
        <v>580</v>
      </c>
    </row>
    <row r="127" spans="1:5">
      <c r="A127" s="3" t="s">
        <v>150</v>
      </c>
      <c r="B127" s="3" t="s">
        <v>151</v>
      </c>
      <c r="C127" s="3">
        <v>11</v>
      </c>
      <c r="D127" s="3" t="s">
        <v>131</v>
      </c>
      <c r="E127" s="3" t="s">
        <v>581</v>
      </c>
    </row>
    <row r="128" spans="1:5">
      <c r="A128" s="3" t="s">
        <v>80</v>
      </c>
      <c r="B128" s="3" t="s">
        <v>81</v>
      </c>
      <c r="C128" s="3">
        <v>131</v>
      </c>
      <c r="D128" s="3" t="s">
        <v>7</v>
      </c>
      <c r="E128" s="3" t="s">
        <v>518</v>
      </c>
    </row>
    <row r="129" spans="1:5">
      <c r="A129" s="3" t="s">
        <v>208</v>
      </c>
      <c r="B129" s="3" t="s">
        <v>209</v>
      </c>
      <c r="C129" s="3">
        <v>131</v>
      </c>
      <c r="D129" s="3" t="s">
        <v>7</v>
      </c>
      <c r="E129" s="3" t="s">
        <v>518</v>
      </c>
    </row>
    <row r="130" spans="1:5">
      <c r="A130" s="57"/>
    </row>
    <row r="131" spans="1:5">
      <c r="A131" s="41">
        <v>1</v>
      </c>
      <c r="B131" s="56" t="s">
        <v>689</v>
      </c>
      <c r="E131" s="4"/>
    </row>
    <row r="132" spans="1:5">
      <c r="A132" s="57">
        <v>2</v>
      </c>
      <c r="B132" s="56" t="s">
        <v>690</v>
      </c>
    </row>
    <row r="133" spans="1:5">
      <c r="A133" s="57">
        <v>3</v>
      </c>
      <c r="B133" s="56" t="s">
        <v>691</v>
      </c>
    </row>
    <row r="134" spans="1:5">
      <c r="A134" s="57">
        <v>4</v>
      </c>
      <c r="B134" s="56" t="s">
        <v>692</v>
      </c>
    </row>
    <row r="135" spans="1:5">
      <c r="A135" s="57">
        <v>5</v>
      </c>
      <c r="B135" s="56" t="s">
        <v>693</v>
      </c>
    </row>
    <row r="136" spans="1:5">
      <c r="A136" s="57">
        <v>6</v>
      </c>
      <c r="B136" s="56" t="s">
        <v>694</v>
      </c>
    </row>
    <row r="137" spans="1:5">
      <c r="A137" s="57">
        <v>7</v>
      </c>
      <c r="B137" s="56" t="s">
        <v>695</v>
      </c>
    </row>
    <row r="138" spans="1:5">
      <c r="A138" s="57">
        <v>8</v>
      </c>
      <c r="B138" s="56" t="s">
        <v>696</v>
      </c>
    </row>
    <row r="139" spans="1:5">
      <c r="A139" s="57">
        <v>9</v>
      </c>
      <c r="B139" s="56" t="s">
        <v>697</v>
      </c>
    </row>
    <row r="140" spans="1:5">
      <c r="A140" s="57">
        <v>10</v>
      </c>
      <c r="B140" s="56" t="s">
        <v>698</v>
      </c>
    </row>
    <row r="141" spans="1:5">
      <c r="A141" s="57">
        <v>11</v>
      </c>
      <c r="B141" s="56" t="s">
        <v>699</v>
      </c>
    </row>
    <row r="142" spans="1:5">
      <c r="A142" s="57">
        <v>12</v>
      </c>
      <c r="B142" s="56" t="s">
        <v>700</v>
      </c>
    </row>
    <row r="143" spans="1:5">
      <c r="A143" s="57">
        <v>13</v>
      </c>
      <c r="B143" s="56" t="s">
        <v>701</v>
      </c>
    </row>
    <row r="144" spans="1:5">
      <c r="A144" s="57">
        <v>14</v>
      </c>
      <c r="B144" s="56" t="s">
        <v>702</v>
      </c>
    </row>
    <row r="145" spans="1:2">
      <c r="A145" s="57">
        <v>15</v>
      </c>
      <c r="B145" s="56" t="s">
        <v>703</v>
      </c>
    </row>
    <row r="146" spans="1:2">
      <c r="A146" s="57">
        <v>16</v>
      </c>
      <c r="B146" s="56" t="s">
        <v>704</v>
      </c>
    </row>
    <row r="147" spans="1:2">
      <c r="A147" s="57">
        <v>17</v>
      </c>
      <c r="B147" s="56" t="s">
        <v>705</v>
      </c>
    </row>
    <row r="148" spans="1:2">
      <c r="A148" s="57">
        <v>18</v>
      </c>
      <c r="B148" s="56" t="s">
        <v>706</v>
      </c>
    </row>
    <row r="149" spans="1:2">
      <c r="A149" s="57">
        <v>19</v>
      </c>
      <c r="B149" s="56" t="s">
        <v>707</v>
      </c>
    </row>
    <row r="150" spans="1:2">
      <c r="A150" s="57">
        <v>20</v>
      </c>
      <c r="B150" s="56" t="s">
        <v>708</v>
      </c>
    </row>
    <row r="151" spans="1:2">
      <c r="A151" s="57">
        <v>21</v>
      </c>
      <c r="B151" s="56" t="s">
        <v>709</v>
      </c>
    </row>
    <row r="152" spans="1:2">
      <c r="A152" s="57">
        <v>22</v>
      </c>
      <c r="B152" s="56" t="s">
        <v>710</v>
      </c>
    </row>
    <row r="153" spans="1:2">
      <c r="A153" s="57">
        <v>23</v>
      </c>
      <c r="B153" s="56" t="s">
        <v>711</v>
      </c>
    </row>
    <row r="154" spans="1:2">
      <c r="A154" s="57">
        <v>24</v>
      </c>
      <c r="B154" s="56" t="s">
        <v>712</v>
      </c>
    </row>
    <row r="155" spans="1:2">
      <c r="A155" s="57">
        <v>25</v>
      </c>
      <c r="B155" s="56" t="s">
        <v>713</v>
      </c>
    </row>
    <row r="156" spans="1:2">
      <c r="A156" s="57">
        <v>26</v>
      </c>
      <c r="B156" s="56" t="s">
        <v>714</v>
      </c>
    </row>
    <row r="157" spans="1:2">
      <c r="A157" s="57">
        <v>27</v>
      </c>
      <c r="B157" s="56" t="s">
        <v>715</v>
      </c>
    </row>
    <row r="158" spans="1:2">
      <c r="A158" s="57">
        <v>28</v>
      </c>
      <c r="B158" s="56" t="s">
        <v>716</v>
      </c>
    </row>
    <row r="159" spans="1:2">
      <c r="A159" s="57">
        <v>29</v>
      </c>
      <c r="B159" s="56" t="s">
        <v>717</v>
      </c>
    </row>
    <row r="160" spans="1:2">
      <c r="A160" s="57">
        <v>30</v>
      </c>
      <c r="B160" s="56" t="s">
        <v>718</v>
      </c>
    </row>
    <row r="161" spans="1:2">
      <c r="A161" s="57">
        <v>31</v>
      </c>
      <c r="B161" s="56" t="s">
        <v>719</v>
      </c>
    </row>
    <row r="162" spans="1:2">
      <c r="A162" s="57">
        <v>32</v>
      </c>
      <c r="B162" s="56" t="s">
        <v>720</v>
      </c>
    </row>
    <row r="163" spans="1:2">
      <c r="A163" s="57">
        <v>33</v>
      </c>
      <c r="B163" s="56" t="s">
        <v>721</v>
      </c>
    </row>
    <row r="164" spans="1:2">
      <c r="A164" s="57">
        <v>34</v>
      </c>
      <c r="B164" s="56" t="s">
        <v>722</v>
      </c>
    </row>
    <row r="165" spans="1:2">
      <c r="A165" s="57">
        <v>35</v>
      </c>
      <c r="B165" s="56" t="s">
        <v>723</v>
      </c>
    </row>
    <row r="166" spans="1:2">
      <c r="A166" s="57">
        <v>36</v>
      </c>
      <c r="B166" s="56" t="s">
        <v>724</v>
      </c>
    </row>
    <row r="167" spans="1:2">
      <c r="A167" s="57">
        <v>37</v>
      </c>
      <c r="B167" s="56" t="s">
        <v>725</v>
      </c>
    </row>
    <row r="168" spans="1:2">
      <c r="A168" s="57">
        <v>38</v>
      </c>
      <c r="B168" s="56" t="s">
        <v>726</v>
      </c>
    </row>
    <row r="169" spans="1:2">
      <c r="A169" s="57">
        <v>39</v>
      </c>
      <c r="B169" s="56" t="s">
        <v>727</v>
      </c>
    </row>
    <row r="170" spans="1:2">
      <c r="A170" s="57">
        <v>40</v>
      </c>
      <c r="B170" s="56" t="s">
        <v>728</v>
      </c>
    </row>
    <row r="171" spans="1:2">
      <c r="A171" s="57">
        <v>41</v>
      </c>
      <c r="B171" s="56" t="s">
        <v>729</v>
      </c>
    </row>
    <row r="172" spans="1:2">
      <c r="A172" s="57">
        <v>42</v>
      </c>
      <c r="B172" s="56" t="s">
        <v>730</v>
      </c>
    </row>
    <row r="173" spans="1:2">
      <c r="A173" s="57">
        <v>43</v>
      </c>
      <c r="B173" s="56" t="s">
        <v>731</v>
      </c>
    </row>
    <row r="174" spans="1:2">
      <c r="A174" s="57">
        <v>44</v>
      </c>
      <c r="B174" s="56" t="s">
        <v>732</v>
      </c>
    </row>
    <row r="175" spans="1:2">
      <c r="A175" s="57">
        <v>45</v>
      </c>
      <c r="B175" s="56" t="s">
        <v>733</v>
      </c>
    </row>
    <row r="176" spans="1:2">
      <c r="A176" s="57">
        <v>46</v>
      </c>
      <c r="B176" s="56" t="s">
        <v>734</v>
      </c>
    </row>
    <row r="177" spans="1:2">
      <c r="A177" s="57">
        <v>47</v>
      </c>
      <c r="B177" s="56" t="s">
        <v>735</v>
      </c>
    </row>
    <row r="178" spans="1:2">
      <c r="A178" s="57">
        <v>48</v>
      </c>
      <c r="B178" s="56" t="s">
        <v>736</v>
      </c>
    </row>
    <row r="179" spans="1:2">
      <c r="A179" s="57">
        <v>49</v>
      </c>
      <c r="B179" s="56" t="s">
        <v>737</v>
      </c>
    </row>
    <row r="180" spans="1:2">
      <c r="A180" s="57">
        <v>50</v>
      </c>
      <c r="B180" s="56" t="s">
        <v>738</v>
      </c>
    </row>
    <row r="181" spans="1:2">
      <c r="A181" s="57">
        <v>51</v>
      </c>
      <c r="B181" s="56" t="s">
        <v>739</v>
      </c>
    </row>
    <row r="182" spans="1:2">
      <c r="A182" s="57">
        <v>52</v>
      </c>
      <c r="B182" s="56" t="s">
        <v>740</v>
      </c>
    </row>
    <row r="183" spans="1:2">
      <c r="A183" s="57">
        <v>53</v>
      </c>
      <c r="B183" s="56" t="s">
        <v>741</v>
      </c>
    </row>
    <row r="184" spans="1:2">
      <c r="A184" s="57">
        <v>54</v>
      </c>
      <c r="B184" s="56" t="s">
        <v>742</v>
      </c>
    </row>
    <row r="185" spans="1:2">
      <c r="A185" s="57">
        <v>55</v>
      </c>
      <c r="B185" s="56" t="s">
        <v>743</v>
      </c>
    </row>
    <row r="186" spans="1:2">
      <c r="A186" s="57">
        <v>56</v>
      </c>
      <c r="B186" s="56" t="s">
        <v>744</v>
      </c>
    </row>
    <row r="187" spans="1:2">
      <c r="A187" s="57">
        <v>57</v>
      </c>
      <c r="B187" s="56" t="s">
        <v>745</v>
      </c>
    </row>
    <row r="188" spans="1:2">
      <c r="A188" s="57">
        <v>58</v>
      </c>
      <c r="B188" s="56" t="s">
        <v>746</v>
      </c>
    </row>
    <row r="189" spans="1:2">
      <c r="A189" s="57">
        <v>59</v>
      </c>
      <c r="B189" s="56" t="s">
        <v>747</v>
      </c>
    </row>
    <row r="190" spans="1:2">
      <c r="A190" s="57">
        <v>60</v>
      </c>
      <c r="B190" s="56" t="s">
        <v>748</v>
      </c>
    </row>
    <row r="191" spans="1:2">
      <c r="A191" s="57">
        <v>61</v>
      </c>
      <c r="B191" s="56" t="s">
        <v>749</v>
      </c>
    </row>
    <row r="192" spans="1:2">
      <c r="A192" s="57">
        <v>62</v>
      </c>
      <c r="B192" s="56" t="s">
        <v>750</v>
      </c>
    </row>
    <row r="193" spans="1:2">
      <c r="A193" s="57">
        <v>63</v>
      </c>
      <c r="B193" s="56" t="s">
        <v>751</v>
      </c>
    </row>
    <row r="194" spans="1:2">
      <c r="A194" s="57">
        <v>64</v>
      </c>
      <c r="B194" s="56" t="s">
        <v>752</v>
      </c>
    </row>
    <row r="195" spans="1:2">
      <c r="A195" s="57">
        <v>65</v>
      </c>
      <c r="B195" s="56" t="s">
        <v>753</v>
      </c>
    </row>
    <row r="196" spans="1:2">
      <c r="A196" s="57">
        <v>66</v>
      </c>
      <c r="B196" s="56" t="s">
        <v>754</v>
      </c>
    </row>
    <row r="197" spans="1:2">
      <c r="A197" s="57">
        <v>67</v>
      </c>
      <c r="B197" s="56" t="s">
        <v>755</v>
      </c>
    </row>
    <row r="198" spans="1:2">
      <c r="A198" s="57">
        <v>68</v>
      </c>
      <c r="B198" s="56" t="s">
        <v>756</v>
      </c>
    </row>
    <row r="199" spans="1:2">
      <c r="A199" s="57">
        <v>69</v>
      </c>
      <c r="B199" s="56" t="s">
        <v>757</v>
      </c>
    </row>
    <row r="200" spans="1:2">
      <c r="A200" s="57">
        <v>70</v>
      </c>
      <c r="B200" s="56" t="s">
        <v>758</v>
      </c>
    </row>
    <row r="201" spans="1:2">
      <c r="A201" s="57">
        <v>71</v>
      </c>
      <c r="B201" s="56" t="s">
        <v>759</v>
      </c>
    </row>
    <row r="202" spans="1:2">
      <c r="A202" s="57">
        <v>72</v>
      </c>
      <c r="B202" s="56" t="s">
        <v>760</v>
      </c>
    </row>
    <row r="203" spans="1:2">
      <c r="A203" s="57">
        <v>73</v>
      </c>
      <c r="B203" s="56" t="s">
        <v>761</v>
      </c>
    </row>
    <row r="204" spans="1:2">
      <c r="A204" s="57">
        <v>74</v>
      </c>
      <c r="B204" s="56" t="s">
        <v>762</v>
      </c>
    </row>
    <row r="205" spans="1:2">
      <c r="A205" s="57">
        <v>75</v>
      </c>
      <c r="B205" s="56" t="s">
        <v>763</v>
      </c>
    </row>
    <row r="206" spans="1:2">
      <c r="A206" s="57">
        <v>76</v>
      </c>
      <c r="B206" s="56" t="s">
        <v>764</v>
      </c>
    </row>
    <row r="207" spans="1:2">
      <c r="A207" s="57">
        <v>77</v>
      </c>
      <c r="B207" s="56" t="s">
        <v>765</v>
      </c>
    </row>
    <row r="208" spans="1:2">
      <c r="A208" s="57">
        <v>78</v>
      </c>
      <c r="B208" s="56" t="s">
        <v>766</v>
      </c>
    </row>
    <row r="209" spans="1:2">
      <c r="A209" s="57">
        <v>79</v>
      </c>
      <c r="B209" s="56" t="s">
        <v>767</v>
      </c>
    </row>
    <row r="210" spans="1:2">
      <c r="A210" s="57">
        <v>80</v>
      </c>
      <c r="B210" s="56" t="s">
        <v>768</v>
      </c>
    </row>
    <row r="211" spans="1:2">
      <c r="A211" s="57">
        <v>81</v>
      </c>
      <c r="B211" s="56" t="s">
        <v>769</v>
      </c>
    </row>
    <row r="212" spans="1:2">
      <c r="A212" s="57">
        <v>82</v>
      </c>
      <c r="B212" s="56" t="s">
        <v>770</v>
      </c>
    </row>
    <row r="213" spans="1:2">
      <c r="A213" s="57">
        <v>83</v>
      </c>
      <c r="B213" s="56" t="s">
        <v>771</v>
      </c>
    </row>
    <row r="214" spans="1:2">
      <c r="A214" s="57">
        <v>84</v>
      </c>
      <c r="B214" s="56" t="s">
        <v>772</v>
      </c>
    </row>
    <row r="215" spans="1:2">
      <c r="A215" s="57">
        <v>85</v>
      </c>
      <c r="B215" s="56" t="s">
        <v>773</v>
      </c>
    </row>
    <row r="216" spans="1:2">
      <c r="A216" s="41">
        <v>86</v>
      </c>
      <c r="B216" s="1" t="s">
        <v>774</v>
      </c>
    </row>
    <row r="217" spans="1:2">
      <c r="A217" s="57"/>
    </row>
  </sheetData>
  <sortState ref="B2:L128">
    <sortCondition ref="C2"/>
  </sortState>
  <mergeCells count="1">
    <mergeCell ref="A1:E1"/>
  </mergeCells>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
  <sheetViews>
    <sheetView workbookViewId="0"/>
  </sheetViews>
  <sheetFormatPr baseColWidth="10" defaultRowHeight="15" x14ac:dyDescent="0"/>
  <cols>
    <col min="1" max="2" width="10.83203125" style="4"/>
    <col min="3" max="3" width="13.1640625" style="4" customWidth="1"/>
    <col min="4" max="4" width="10.83203125" style="4"/>
  </cols>
  <sheetData>
    <row r="1" spans="1:4">
      <c r="A1" s="59" t="s">
        <v>813</v>
      </c>
    </row>
    <row r="2" spans="1:4">
      <c r="A2" s="4" t="s">
        <v>777</v>
      </c>
    </row>
    <row r="3" spans="1:4">
      <c r="A3" s="58" t="s">
        <v>0</v>
      </c>
      <c r="B3" s="58" t="s">
        <v>775</v>
      </c>
      <c r="C3" s="58" t="s">
        <v>2</v>
      </c>
      <c r="D3" s="58" t="s">
        <v>3</v>
      </c>
    </row>
    <row r="4" spans="1:4">
      <c r="A4" s="2" t="s">
        <v>24</v>
      </c>
      <c r="B4" s="2">
        <v>95</v>
      </c>
      <c r="C4" s="2" t="s">
        <v>7</v>
      </c>
      <c r="D4" s="2" t="s">
        <v>26</v>
      </c>
    </row>
    <row r="5" spans="1:4">
      <c r="A5" s="2" t="s">
        <v>27</v>
      </c>
      <c r="B5" s="2">
        <v>95</v>
      </c>
      <c r="C5" s="2" t="s">
        <v>7</v>
      </c>
      <c r="D5" s="2" t="s">
        <v>26</v>
      </c>
    </row>
    <row r="6" spans="1:4">
      <c r="A6" s="2" t="s">
        <v>29</v>
      </c>
      <c r="B6" s="2">
        <v>95</v>
      </c>
      <c r="C6" s="2" t="s">
        <v>7</v>
      </c>
      <c r="D6" s="2" t="s">
        <v>26</v>
      </c>
    </row>
    <row r="7" spans="1:4">
      <c r="A7" s="2" t="s">
        <v>194</v>
      </c>
      <c r="B7" s="2">
        <v>95</v>
      </c>
      <c r="C7" s="2" t="s">
        <v>7</v>
      </c>
      <c r="D7" s="2" t="s">
        <v>26</v>
      </c>
    </row>
    <row r="8" spans="1:4">
      <c r="A8" s="2" t="s">
        <v>31</v>
      </c>
      <c r="B8" s="2">
        <v>95</v>
      </c>
      <c r="C8" s="2" t="s">
        <v>7</v>
      </c>
      <c r="D8" s="2" t="s">
        <v>26</v>
      </c>
    </row>
    <row r="9" spans="1:4">
      <c r="A9" s="2" t="s">
        <v>33</v>
      </c>
      <c r="B9" s="2">
        <v>95</v>
      </c>
      <c r="C9" s="2" t="s">
        <v>7</v>
      </c>
      <c r="D9" s="2" t="s">
        <v>26</v>
      </c>
    </row>
    <row r="10" spans="1:4">
      <c r="A10" s="2" t="s">
        <v>35</v>
      </c>
      <c r="B10" s="2">
        <v>95</v>
      </c>
      <c r="C10" s="2" t="s">
        <v>7</v>
      </c>
      <c r="D10" s="2" t="s">
        <v>26</v>
      </c>
    </row>
    <row r="11" spans="1:4">
      <c r="A11" s="2" t="s">
        <v>37</v>
      </c>
      <c r="B11" s="2">
        <v>95</v>
      </c>
      <c r="C11" s="2" t="s">
        <v>7</v>
      </c>
      <c r="D11" s="2" t="s">
        <v>26</v>
      </c>
    </row>
    <row r="12" spans="1:4">
      <c r="A12" s="2" t="s">
        <v>39</v>
      </c>
      <c r="B12" s="2">
        <v>95</v>
      </c>
      <c r="C12" s="2" t="s">
        <v>7</v>
      </c>
      <c r="D12" s="2" t="s">
        <v>26</v>
      </c>
    </row>
    <row r="13" spans="1:4">
      <c r="A13" s="2" t="s">
        <v>41</v>
      </c>
      <c r="B13" s="2">
        <v>95</v>
      </c>
      <c r="C13" s="2" t="s">
        <v>7</v>
      </c>
      <c r="D13" s="2" t="s">
        <v>26</v>
      </c>
    </row>
    <row r="14" spans="1:4">
      <c r="A14" s="2" t="s">
        <v>43</v>
      </c>
      <c r="B14" s="2">
        <v>131</v>
      </c>
      <c r="C14" s="2" t="s">
        <v>7</v>
      </c>
      <c r="D14" s="2" t="s">
        <v>26</v>
      </c>
    </row>
    <row r="15" spans="1:4">
      <c r="A15" s="2" t="s">
        <v>45</v>
      </c>
      <c r="B15" s="2">
        <v>354</v>
      </c>
      <c r="C15" s="2" t="s">
        <v>47</v>
      </c>
      <c r="D15" s="2" t="s">
        <v>26</v>
      </c>
    </row>
    <row r="16" spans="1:4">
      <c r="A16" s="2" t="s">
        <v>62</v>
      </c>
      <c r="B16" s="2">
        <v>73</v>
      </c>
      <c r="C16" s="2" t="s">
        <v>7</v>
      </c>
      <c r="D16" s="2" t="s">
        <v>64</v>
      </c>
    </row>
    <row r="17" spans="1:4">
      <c r="A17" s="2" t="s">
        <v>65</v>
      </c>
      <c r="B17" s="2">
        <v>73</v>
      </c>
      <c r="C17" s="2" t="s">
        <v>7</v>
      </c>
      <c r="D17" s="2" t="s">
        <v>64</v>
      </c>
    </row>
    <row r="18" spans="1:4">
      <c r="A18" s="2" t="s">
        <v>67</v>
      </c>
      <c r="B18" s="2">
        <v>73</v>
      </c>
      <c r="C18" s="2" t="s">
        <v>7</v>
      </c>
      <c r="D18" s="2" t="s">
        <v>69</v>
      </c>
    </row>
    <row r="19" spans="1:4">
      <c r="A19" s="2" t="s">
        <v>70</v>
      </c>
      <c r="B19" s="2">
        <v>73</v>
      </c>
      <c r="C19" s="2" t="s">
        <v>7</v>
      </c>
      <c r="D19" s="2" t="s">
        <v>69</v>
      </c>
    </row>
    <row r="20" spans="1:4">
      <c r="A20" s="2" t="s">
        <v>72</v>
      </c>
      <c r="B20" s="2">
        <v>73</v>
      </c>
      <c r="C20" s="2" t="s">
        <v>7</v>
      </c>
      <c r="D20" s="2" t="s">
        <v>69</v>
      </c>
    </row>
    <row r="21" spans="1:4">
      <c r="A21" s="2" t="s">
        <v>74</v>
      </c>
      <c r="B21" s="2">
        <v>131</v>
      </c>
      <c r="C21" s="2" t="s">
        <v>7</v>
      </c>
      <c r="D21" s="2" t="s">
        <v>69</v>
      </c>
    </row>
    <row r="22" spans="1:4">
      <c r="A22" s="2" t="s">
        <v>76</v>
      </c>
      <c r="B22" s="2">
        <v>131</v>
      </c>
      <c r="C22" s="2" t="s">
        <v>7</v>
      </c>
      <c r="D22" s="2" t="s">
        <v>69</v>
      </c>
    </row>
    <row r="23" spans="1:4">
      <c r="A23" s="2" t="s">
        <v>78</v>
      </c>
      <c r="B23" s="2">
        <v>131</v>
      </c>
      <c r="C23" s="2" t="s">
        <v>7</v>
      </c>
      <c r="D23" s="2" t="s">
        <v>69</v>
      </c>
    </row>
    <row r="24" spans="1:4">
      <c r="A24" s="2" t="s">
        <v>80</v>
      </c>
      <c r="B24" s="2">
        <v>131</v>
      </c>
      <c r="C24" s="2" t="s">
        <v>7</v>
      </c>
      <c r="D24" s="2" t="s">
        <v>69</v>
      </c>
    </row>
    <row r="25" spans="1:4">
      <c r="A25" s="2" t="s">
        <v>55</v>
      </c>
      <c r="B25" s="2">
        <v>131</v>
      </c>
      <c r="C25" s="2" t="s">
        <v>7</v>
      </c>
      <c r="D25" s="2" t="s">
        <v>57</v>
      </c>
    </row>
    <row r="26" spans="1:4">
      <c r="A26" s="2" t="s">
        <v>58</v>
      </c>
      <c r="B26" s="2">
        <v>131</v>
      </c>
      <c r="C26" s="2" t="s">
        <v>7</v>
      </c>
      <c r="D26" s="2" t="s">
        <v>57</v>
      </c>
    </row>
    <row r="27" spans="1:4">
      <c r="A27" s="2">
        <v>536</v>
      </c>
      <c r="B27" s="2">
        <v>127</v>
      </c>
      <c r="C27" s="2" t="s">
        <v>7</v>
      </c>
      <c r="D27" s="2" t="s">
        <v>61</v>
      </c>
    </row>
    <row r="28" spans="1:4">
      <c r="A28" s="2" t="s">
        <v>82</v>
      </c>
      <c r="B28" s="2">
        <v>597</v>
      </c>
      <c r="C28" s="2" t="s">
        <v>14</v>
      </c>
      <c r="D28" s="2" t="s">
        <v>84</v>
      </c>
    </row>
    <row r="29" spans="1:4">
      <c r="A29" s="2" t="s">
        <v>48</v>
      </c>
      <c r="B29" s="2">
        <v>131</v>
      </c>
      <c r="C29" s="2" t="s">
        <v>7</v>
      </c>
      <c r="D29" s="2" t="s">
        <v>50</v>
      </c>
    </row>
    <row r="30" spans="1:4">
      <c r="A30" s="2" t="s">
        <v>51</v>
      </c>
      <c r="B30" s="2">
        <v>131</v>
      </c>
      <c r="C30" s="2" t="s">
        <v>7</v>
      </c>
      <c r="D30" s="2" t="s">
        <v>50</v>
      </c>
    </row>
    <row r="31" spans="1:4">
      <c r="A31" s="2" t="s">
        <v>53</v>
      </c>
      <c r="B31" s="2">
        <v>131</v>
      </c>
      <c r="C31" s="2" t="s">
        <v>7</v>
      </c>
      <c r="D31" s="2" t="s">
        <v>50</v>
      </c>
    </row>
    <row r="32" spans="1:4">
      <c r="A32" s="2" t="s">
        <v>5</v>
      </c>
      <c r="B32" s="2">
        <v>131</v>
      </c>
      <c r="C32" s="2" t="s">
        <v>7</v>
      </c>
      <c r="D32" s="2" t="s">
        <v>8</v>
      </c>
    </row>
    <row r="33" spans="1:4">
      <c r="A33" s="2" t="s">
        <v>9</v>
      </c>
      <c r="B33" s="2">
        <v>135</v>
      </c>
      <c r="C33" s="2" t="s">
        <v>7</v>
      </c>
      <c r="D33" s="2" t="s">
        <v>8</v>
      </c>
    </row>
    <row r="34" spans="1:4">
      <c r="A34" s="2" t="s">
        <v>11</v>
      </c>
      <c r="B34" s="2">
        <v>135</v>
      </c>
      <c r="C34" s="2" t="s">
        <v>7</v>
      </c>
      <c r="D34" s="2" t="s">
        <v>8</v>
      </c>
    </row>
    <row r="35" spans="1:4">
      <c r="A35" s="17" t="s">
        <v>582</v>
      </c>
      <c r="B35" s="2">
        <v>414</v>
      </c>
      <c r="C35" s="2" t="s">
        <v>14</v>
      </c>
      <c r="D35" s="2" t="s">
        <v>8</v>
      </c>
    </row>
    <row r="36" spans="1:4">
      <c r="A36" s="2" t="s">
        <v>15</v>
      </c>
      <c r="B36" s="2">
        <v>452</v>
      </c>
      <c r="C36" s="2" t="s">
        <v>7</v>
      </c>
      <c r="D36" s="2" t="s">
        <v>8</v>
      </c>
    </row>
    <row r="37" spans="1:4">
      <c r="A37" s="2" t="s">
        <v>17</v>
      </c>
      <c r="B37" s="2">
        <v>453</v>
      </c>
      <c r="C37" s="2" t="s">
        <v>19</v>
      </c>
      <c r="D37" s="2" t="s">
        <v>8</v>
      </c>
    </row>
    <row r="38" spans="1:4">
      <c r="A38" s="2" t="s">
        <v>20</v>
      </c>
      <c r="B38" s="2">
        <v>648</v>
      </c>
      <c r="C38" s="2" t="s">
        <v>7</v>
      </c>
      <c r="D38" s="2" t="s">
        <v>8</v>
      </c>
    </row>
    <row r="39" spans="1:4">
      <c r="A39" s="2" t="s">
        <v>22</v>
      </c>
      <c r="B39" s="2">
        <v>5147</v>
      </c>
      <c r="C39" s="2" t="s">
        <v>14</v>
      </c>
      <c r="D39" s="2" t="s">
        <v>8</v>
      </c>
    </row>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9"/>
  <sheetViews>
    <sheetView workbookViewId="0"/>
  </sheetViews>
  <sheetFormatPr baseColWidth="10" defaultRowHeight="15" x14ac:dyDescent="0"/>
  <cols>
    <col min="1" max="1" width="13.33203125" style="19" customWidth="1"/>
    <col min="2" max="2" width="74.33203125" style="19" bestFit="1" customWidth="1"/>
    <col min="3" max="3" width="13" style="19" customWidth="1"/>
    <col min="4" max="4" width="14.33203125" style="19" customWidth="1"/>
    <col min="5" max="6" width="11" style="19" customWidth="1"/>
    <col min="7" max="16384" width="10.83203125" style="19"/>
  </cols>
  <sheetData>
    <row r="1" spans="1:6">
      <c r="A1" s="18" t="s">
        <v>814</v>
      </c>
    </row>
    <row r="2" spans="1:6">
      <c r="A2" s="19" t="s">
        <v>583</v>
      </c>
    </row>
    <row r="3" spans="1:6" s="18" customFormat="1">
      <c r="A3" s="18" t="s">
        <v>262</v>
      </c>
    </row>
    <row r="4" spans="1:6" s="18" customFormat="1">
      <c r="A4" s="18" t="s">
        <v>263</v>
      </c>
      <c r="B4" s="18" t="s">
        <v>264</v>
      </c>
      <c r="C4" s="18" t="s">
        <v>265</v>
      </c>
      <c r="D4" s="18" t="s">
        <v>266</v>
      </c>
      <c r="E4" s="18" t="s">
        <v>267</v>
      </c>
      <c r="F4" s="18" t="s">
        <v>268</v>
      </c>
    </row>
    <row r="5" spans="1:6">
      <c r="A5" s="22" t="s">
        <v>269</v>
      </c>
      <c r="B5" s="19" t="s">
        <v>270</v>
      </c>
      <c r="C5" s="19">
        <v>99.9</v>
      </c>
      <c r="D5" s="19">
        <v>98.8</v>
      </c>
      <c r="E5" s="19">
        <v>300845</v>
      </c>
      <c r="F5" s="19">
        <v>296715</v>
      </c>
    </row>
    <row r="6" spans="1:6">
      <c r="A6" s="22" t="s">
        <v>271</v>
      </c>
      <c r="B6" s="19" t="s">
        <v>272</v>
      </c>
      <c r="C6" s="19">
        <v>73.599999999999994</v>
      </c>
      <c r="D6" s="19">
        <v>101.49</v>
      </c>
      <c r="E6" s="19">
        <v>4034086</v>
      </c>
      <c r="F6" s="19">
        <v>4038837</v>
      </c>
    </row>
    <row r="7" spans="1:6">
      <c r="A7" s="22" t="s">
        <v>273</v>
      </c>
      <c r="B7" s="19" t="s">
        <v>274</v>
      </c>
      <c r="C7" s="19">
        <v>97.44</v>
      </c>
      <c r="D7" s="19">
        <v>98.83</v>
      </c>
      <c r="E7" s="19">
        <v>520940</v>
      </c>
      <c r="F7" s="19">
        <v>519924</v>
      </c>
    </row>
    <row r="8" spans="1:6">
      <c r="A8" s="22" t="s">
        <v>275</v>
      </c>
      <c r="B8" s="19" t="s">
        <v>274</v>
      </c>
      <c r="C8" s="19">
        <v>99.87</v>
      </c>
      <c r="D8" s="19">
        <v>98.77</v>
      </c>
      <c r="E8" s="19">
        <v>337208</v>
      </c>
      <c r="F8" s="19">
        <v>334878</v>
      </c>
    </row>
    <row r="9" spans="1:6">
      <c r="A9" s="22" t="s">
        <v>276</v>
      </c>
      <c r="B9" s="19" t="s">
        <v>277</v>
      </c>
      <c r="C9" s="19">
        <v>99.9</v>
      </c>
      <c r="D9" s="19">
        <v>98.78</v>
      </c>
      <c r="E9" s="19">
        <v>395046</v>
      </c>
      <c r="F9" s="19">
        <v>398033</v>
      </c>
    </row>
    <row r="10" spans="1:6">
      <c r="A10" s="22" t="s">
        <v>278</v>
      </c>
      <c r="B10" s="19" t="s">
        <v>279</v>
      </c>
      <c r="C10" s="19">
        <v>91.53</v>
      </c>
      <c r="D10" s="19">
        <v>82.92</v>
      </c>
      <c r="E10" s="19">
        <v>1479855</v>
      </c>
      <c r="F10" s="19">
        <v>1486812</v>
      </c>
    </row>
    <row r="11" spans="1:6">
      <c r="A11" s="22" t="s">
        <v>280</v>
      </c>
      <c r="B11" s="19" t="s">
        <v>272</v>
      </c>
      <c r="C11" s="19">
        <v>99.18</v>
      </c>
      <c r="D11" s="19">
        <v>98.77</v>
      </c>
      <c r="E11" s="19">
        <v>2437212</v>
      </c>
      <c r="F11" s="19">
        <v>2433448</v>
      </c>
    </row>
    <row r="13" spans="1:6" s="18" customFormat="1">
      <c r="A13" s="18" t="s">
        <v>281</v>
      </c>
    </row>
    <row r="14" spans="1:6" s="18" customFormat="1">
      <c r="A14" s="18" t="s">
        <v>263</v>
      </c>
      <c r="B14" s="18" t="s">
        <v>264</v>
      </c>
      <c r="C14" s="18" t="s">
        <v>265</v>
      </c>
      <c r="D14" s="18" t="s">
        <v>266</v>
      </c>
      <c r="E14" s="18" t="s">
        <v>267</v>
      </c>
      <c r="F14" s="18" t="s">
        <v>268</v>
      </c>
    </row>
    <row r="15" spans="1:6">
      <c r="A15" s="22" t="s">
        <v>282</v>
      </c>
      <c r="B15" s="19" t="s">
        <v>274</v>
      </c>
      <c r="C15" s="19">
        <v>100</v>
      </c>
      <c r="D15" s="19">
        <v>98.83</v>
      </c>
      <c r="E15" s="19">
        <v>311293</v>
      </c>
      <c r="F15" s="19">
        <v>310703</v>
      </c>
    </row>
    <row r="16" spans="1:6">
      <c r="A16" s="22" t="s">
        <v>283</v>
      </c>
      <c r="B16" s="19" t="s">
        <v>284</v>
      </c>
      <c r="C16" s="19">
        <v>97.59</v>
      </c>
      <c r="D16" s="19">
        <v>98.81</v>
      </c>
      <c r="E16" s="19">
        <v>4999875</v>
      </c>
      <c r="F16" s="19">
        <v>5000786</v>
      </c>
    </row>
    <row r="17" spans="1:6">
      <c r="A17" s="22" t="s">
        <v>285</v>
      </c>
      <c r="B17" s="19" t="s">
        <v>286</v>
      </c>
      <c r="C17" s="19">
        <v>99.13</v>
      </c>
      <c r="D17" s="19">
        <v>98.81</v>
      </c>
      <c r="E17" s="19">
        <v>1583027</v>
      </c>
      <c r="F17" s="19">
        <v>1582113</v>
      </c>
    </row>
    <row r="18" spans="1:6">
      <c r="A18" s="22" t="s">
        <v>287</v>
      </c>
      <c r="B18" s="19" t="s">
        <v>288</v>
      </c>
      <c r="C18" s="19">
        <v>99.77</v>
      </c>
      <c r="D18" s="19">
        <v>98.78</v>
      </c>
      <c r="E18" s="19">
        <v>3824194</v>
      </c>
      <c r="F18" s="19">
        <v>3821600</v>
      </c>
    </row>
    <row r="19" spans="1:6">
      <c r="A19" s="22" t="s">
        <v>289</v>
      </c>
      <c r="B19" s="19" t="s">
        <v>290</v>
      </c>
      <c r="C19" s="19">
        <v>99.38</v>
      </c>
      <c r="D19" s="19">
        <v>98.78</v>
      </c>
      <c r="E19" s="19">
        <v>161464</v>
      </c>
      <c r="F19" s="19">
        <v>158876</v>
      </c>
    </row>
    <row r="20" spans="1:6">
      <c r="A20" s="22" t="s">
        <v>291</v>
      </c>
      <c r="B20" s="19" t="s">
        <v>292</v>
      </c>
      <c r="C20" s="19">
        <v>98.96</v>
      </c>
      <c r="D20" s="19">
        <v>98.77</v>
      </c>
      <c r="E20" s="19">
        <v>2288414</v>
      </c>
      <c r="F20" s="19">
        <v>2285919</v>
      </c>
    </row>
    <row r="21" spans="1:6">
      <c r="A21" s="22" t="s">
        <v>293</v>
      </c>
      <c r="B21" s="19" t="s">
        <v>294</v>
      </c>
      <c r="C21" s="19">
        <v>98.91</v>
      </c>
      <c r="D21" s="19">
        <v>98.83</v>
      </c>
      <c r="E21" s="19">
        <v>3284229</v>
      </c>
      <c r="F21" s="19">
        <v>3283219</v>
      </c>
    </row>
    <row r="22" spans="1:6">
      <c r="A22" s="22" t="s">
        <v>295</v>
      </c>
      <c r="B22" s="19" t="s">
        <v>274</v>
      </c>
      <c r="C22" s="19">
        <v>87.7</v>
      </c>
      <c r="D22" s="19">
        <v>98.68</v>
      </c>
      <c r="E22" s="19">
        <v>3457590</v>
      </c>
      <c r="F22" s="19">
        <v>3458637</v>
      </c>
    </row>
    <row r="24" spans="1:6" s="18" customFormat="1">
      <c r="A24" s="18" t="s">
        <v>296</v>
      </c>
    </row>
    <row r="25" spans="1:6" s="18" customFormat="1">
      <c r="A25" s="18" t="s">
        <v>263</v>
      </c>
      <c r="B25" s="18" t="s">
        <v>264</v>
      </c>
      <c r="C25" s="18" t="s">
        <v>265</v>
      </c>
      <c r="D25" s="18" t="s">
        <v>266</v>
      </c>
      <c r="E25" s="18" t="s">
        <v>267</v>
      </c>
      <c r="F25" s="18" t="s">
        <v>268</v>
      </c>
    </row>
    <row r="26" spans="1:6">
      <c r="A26" s="22" t="s">
        <v>297</v>
      </c>
      <c r="B26" s="19" t="s">
        <v>298</v>
      </c>
      <c r="C26" s="19">
        <v>99.11</v>
      </c>
      <c r="D26" s="19">
        <v>98.77</v>
      </c>
      <c r="E26" s="19">
        <v>585988</v>
      </c>
      <c r="F26" s="19">
        <v>583748</v>
      </c>
    </row>
    <row r="27" spans="1:6">
      <c r="A27" s="22" t="s">
        <v>299</v>
      </c>
      <c r="B27" s="19" t="s">
        <v>300</v>
      </c>
      <c r="C27" s="19">
        <v>99.3</v>
      </c>
      <c r="D27" s="19">
        <v>98.79</v>
      </c>
      <c r="E27" s="19">
        <v>793858</v>
      </c>
      <c r="F27" s="19">
        <v>791576</v>
      </c>
    </row>
    <row r="28" spans="1:6">
      <c r="A28" s="22" t="s">
        <v>301</v>
      </c>
      <c r="B28" s="19" t="s">
        <v>302</v>
      </c>
      <c r="C28" s="19">
        <v>99.95</v>
      </c>
      <c r="D28" s="19">
        <v>98.81</v>
      </c>
      <c r="E28" s="19">
        <v>2344695</v>
      </c>
      <c r="F28" s="19">
        <v>2342704</v>
      </c>
    </row>
    <row r="29" spans="1:6">
      <c r="A29" s="22" t="s">
        <v>303</v>
      </c>
      <c r="B29" s="19" t="s">
        <v>304</v>
      </c>
      <c r="C29" s="19">
        <v>88.96</v>
      </c>
      <c r="D29" s="19">
        <v>98.99</v>
      </c>
      <c r="E29" s="19">
        <v>173429</v>
      </c>
      <c r="F29" s="19">
        <v>175672</v>
      </c>
    </row>
    <row r="30" spans="1:6">
      <c r="A30" s="22" t="s">
        <v>305</v>
      </c>
      <c r="B30" s="19" t="s">
        <v>306</v>
      </c>
      <c r="C30" s="19">
        <v>100</v>
      </c>
      <c r="D30" s="19">
        <v>98.78</v>
      </c>
      <c r="E30" s="19">
        <v>1141814</v>
      </c>
      <c r="F30" s="19">
        <v>1139625</v>
      </c>
    </row>
    <row r="31" spans="1:6">
      <c r="A31" s="22" t="s">
        <v>307</v>
      </c>
      <c r="B31" s="19" t="s">
        <v>308</v>
      </c>
      <c r="C31" s="19">
        <v>100</v>
      </c>
      <c r="D31" s="19">
        <v>98.78</v>
      </c>
      <c r="E31" s="19">
        <v>2049660</v>
      </c>
      <c r="F31" s="19">
        <v>2051681</v>
      </c>
    </row>
    <row r="32" spans="1:6">
      <c r="A32" s="22" t="s">
        <v>309</v>
      </c>
      <c r="B32" s="19" t="s">
        <v>310</v>
      </c>
      <c r="C32" s="19">
        <v>99.49</v>
      </c>
      <c r="D32" s="19">
        <v>98.78</v>
      </c>
      <c r="E32" s="19">
        <v>3916038</v>
      </c>
      <c r="F32" s="19">
        <v>3914092</v>
      </c>
    </row>
    <row r="33" spans="1:6">
      <c r="A33" s="22" t="s">
        <v>311</v>
      </c>
      <c r="B33" s="19" t="s">
        <v>312</v>
      </c>
      <c r="C33" s="19">
        <v>100</v>
      </c>
      <c r="D33" s="19">
        <v>98.8</v>
      </c>
      <c r="E33" s="19">
        <v>2124854</v>
      </c>
      <c r="F33" s="19">
        <v>2127001</v>
      </c>
    </row>
    <row r="34" spans="1:6">
      <c r="A34" s="22" t="s">
        <v>313</v>
      </c>
      <c r="B34" s="19" t="s">
        <v>314</v>
      </c>
      <c r="C34" s="19">
        <v>99.77</v>
      </c>
      <c r="D34" s="19">
        <v>99.08</v>
      </c>
      <c r="E34" s="19">
        <v>1221993</v>
      </c>
      <c r="F34" s="19">
        <v>1221134</v>
      </c>
    </row>
    <row r="35" spans="1:6">
      <c r="A35" s="22" t="s">
        <v>315</v>
      </c>
      <c r="B35" s="19" t="s">
        <v>274</v>
      </c>
      <c r="C35" s="19">
        <v>95.25</v>
      </c>
      <c r="D35" s="19">
        <v>99.33</v>
      </c>
      <c r="E35" s="19">
        <v>127570</v>
      </c>
      <c r="F35" s="19">
        <v>127864</v>
      </c>
    </row>
    <row r="36" spans="1:6">
      <c r="A36" s="22" t="s">
        <v>316</v>
      </c>
      <c r="B36" s="19" t="s">
        <v>317</v>
      </c>
      <c r="C36" s="19">
        <v>99.85</v>
      </c>
      <c r="D36" s="19">
        <v>98.79</v>
      </c>
      <c r="E36" s="19">
        <v>3313688</v>
      </c>
      <c r="F36" s="19">
        <v>3311640</v>
      </c>
    </row>
    <row r="38" spans="1:6" s="18" customFormat="1">
      <c r="A38" s="18" t="s">
        <v>318</v>
      </c>
    </row>
    <row r="39" spans="1:6" s="18" customFormat="1">
      <c r="A39" s="18" t="s">
        <v>263</v>
      </c>
      <c r="B39" s="18" t="s">
        <v>264</v>
      </c>
      <c r="C39" s="18" t="s">
        <v>265</v>
      </c>
      <c r="D39" s="18" t="s">
        <v>266</v>
      </c>
      <c r="E39" s="18" t="s">
        <v>267</v>
      </c>
      <c r="F39" s="18" t="s">
        <v>268</v>
      </c>
    </row>
    <row r="40" spans="1:6">
      <c r="A40" s="22" t="s">
        <v>319</v>
      </c>
      <c r="B40" s="19" t="s">
        <v>320</v>
      </c>
      <c r="C40" s="19">
        <v>93.3</v>
      </c>
      <c r="D40" s="19">
        <v>99.05</v>
      </c>
      <c r="E40" s="19">
        <v>125142</v>
      </c>
      <c r="F40" s="19">
        <v>126182</v>
      </c>
    </row>
    <row r="41" spans="1:6">
      <c r="A41" s="22" t="s">
        <v>321</v>
      </c>
      <c r="B41" s="19" t="s">
        <v>322</v>
      </c>
      <c r="C41" s="19">
        <v>94.48</v>
      </c>
      <c r="D41" s="19">
        <v>98.72</v>
      </c>
      <c r="E41" s="19">
        <v>1195022</v>
      </c>
      <c r="F41" s="19">
        <v>1194715</v>
      </c>
    </row>
    <row r="42" spans="1:6">
      <c r="A42" s="22" t="s">
        <v>323</v>
      </c>
      <c r="B42" s="19" t="s">
        <v>324</v>
      </c>
      <c r="C42" s="19">
        <v>99.2</v>
      </c>
      <c r="D42" s="19">
        <v>98.79</v>
      </c>
      <c r="E42" s="19">
        <v>570566</v>
      </c>
      <c r="F42" s="19">
        <v>571948</v>
      </c>
    </row>
    <row r="43" spans="1:6">
      <c r="A43" s="22" t="s">
        <v>325</v>
      </c>
      <c r="B43" s="19" t="s">
        <v>326</v>
      </c>
      <c r="C43" s="19">
        <v>100</v>
      </c>
      <c r="D43" s="19">
        <v>99.02</v>
      </c>
      <c r="E43" s="19">
        <v>4375795</v>
      </c>
      <c r="F43" s="19">
        <v>4375997</v>
      </c>
    </row>
    <row r="44" spans="1:6">
      <c r="A44" s="22" t="s">
        <v>327</v>
      </c>
      <c r="B44" s="19" t="s">
        <v>328</v>
      </c>
      <c r="C44" s="19">
        <v>97.67</v>
      </c>
      <c r="D44" s="19">
        <v>98.82</v>
      </c>
      <c r="E44" s="19">
        <v>1956521</v>
      </c>
      <c r="F44" s="19">
        <v>1954764</v>
      </c>
    </row>
    <row r="45" spans="1:6">
      <c r="A45" s="22" t="s">
        <v>329</v>
      </c>
      <c r="B45" s="19" t="s">
        <v>330</v>
      </c>
      <c r="C45" s="19">
        <v>90.14</v>
      </c>
      <c r="D45" s="19">
        <v>99.12</v>
      </c>
      <c r="E45" s="19">
        <v>1161546</v>
      </c>
      <c r="F45" s="19">
        <v>1160758</v>
      </c>
    </row>
    <row r="46" spans="1:6">
      <c r="A46" s="22" t="s">
        <v>331</v>
      </c>
      <c r="B46" s="19" t="s">
        <v>332</v>
      </c>
      <c r="C46" s="19">
        <v>100</v>
      </c>
      <c r="D46" s="19">
        <v>98.98</v>
      </c>
      <c r="E46" s="19">
        <v>1082810</v>
      </c>
      <c r="F46" s="19">
        <v>1082421</v>
      </c>
    </row>
    <row r="47" spans="1:6">
      <c r="A47" s="22" t="s">
        <v>333</v>
      </c>
      <c r="B47" s="19" t="s">
        <v>334</v>
      </c>
      <c r="C47" s="19">
        <v>99.87</v>
      </c>
      <c r="D47" s="19">
        <v>98.82</v>
      </c>
      <c r="E47" s="19">
        <v>1668527</v>
      </c>
      <c r="F47" s="19">
        <v>1670119</v>
      </c>
    </row>
    <row r="48" spans="1:6">
      <c r="A48" s="22" t="s">
        <v>335</v>
      </c>
      <c r="B48" s="19" t="s">
        <v>274</v>
      </c>
      <c r="C48" s="19">
        <v>100</v>
      </c>
      <c r="D48" s="19">
        <v>98.82</v>
      </c>
      <c r="E48" s="19">
        <v>4518756</v>
      </c>
      <c r="F48" s="19">
        <v>4519175</v>
      </c>
    </row>
    <row r="49" spans="1:6">
      <c r="A49" s="22" t="s">
        <v>336</v>
      </c>
      <c r="B49" s="19" t="s">
        <v>337</v>
      </c>
      <c r="C49" s="19">
        <v>99.68</v>
      </c>
      <c r="D49" s="19">
        <v>98.82</v>
      </c>
      <c r="E49" s="19">
        <v>3342181</v>
      </c>
      <c r="F49" s="19">
        <v>3340925</v>
      </c>
    </row>
    <row r="50" spans="1:6">
      <c r="A50" s="22" t="s">
        <v>338</v>
      </c>
      <c r="B50" s="19" t="s">
        <v>339</v>
      </c>
      <c r="C50" s="19">
        <v>100</v>
      </c>
      <c r="D50" s="19">
        <v>98.81</v>
      </c>
      <c r="E50" s="19">
        <v>3340940</v>
      </c>
      <c r="F50" s="19">
        <v>3339695</v>
      </c>
    </row>
    <row r="51" spans="1:6">
      <c r="A51" s="22" t="s">
        <v>340</v>
      </c>
      <c r="B51" s="19" t="s">
        <v>341</v>
      </c>
      <c r="C51" s="19">
        <v>73.05</v>
      </c>
      <c r="D51" s="19">
        <v>100.62</v>
      </c>
      <c r="E51" s="19">
        <v>3282909</v>
      </c>
      <c r="F51" s="19">
        <v>3282113</v>
      </c>
    </row>
    <row r="52" spans="1:6">
      <c r="A52" s="22" t="s">
        <v>342</v>
      </c>
      <c r="B52" s="19" t="s">
        <v>343</v>
      </c>
      <c r="C52" s="19">
        <v>97.69</v>
      </c>
      <c r="D52" s="19">
        <v>98.77</v>
      </c>
      <c r="E52" s="19">
        <v>1014255</v>
      </c>
      <c r="F52" s="19">
        <v>1013215</v>
      </c>
    </row>
    <row r="53" spans="1:6">
      <c r="A53" s="22" t="s">
        <v>344</v>
      </c>
      <c r="B53" s="19" t="s">
        <v>345</v>
      </c>
      <c r="C53" s="19">
        <v>98.11</v>
      </c>
      <c r="D53" s="19">
        <v>98.86</v>
      </c>
      <c r="E53" s="19">
        <v>561399</v>
      </c>
      <c r="F53" s="19">
        <v>560446</v>
      </c>
    </row>
    <row r="54" spans="1:6">
      <c r="A54" s="22" t="s">
        <v>346</v>
      </c>
      <c r="B54" s="19" t="s">
        <v>347</v>
      </c>
      <c r="C54" s="19">
        <v>92.85</v>
      </c>
      <c r="D54" s="19">
        <v>98.86</v>
      </c>
      <c r="E54" s="19">
        <v>885280</v>
      </c>
      <c r="F54" s="19">
        <v>884498</v>
      </c>
    </row>
    <row r="55" spans="1:6">
      <c r="A55" s="22" t="s">
        <v>348</v>
      </c>
      <c r="B55" s="19" t="s">
        <v>349</v>
      </c>
      <c r="C55" s="19">
        <v>98.44</v>
      </c>
      <c r="D55" s="19">
        <v>98.78</v>
      </c>
      <c r="E55" s="19">
        <v>1108107</v>
      </c>
      <c r="F55" s="19">
        <v>1109642</v>
      </c>
    </row>
    <row r="57" spans="1:6" s="18" customFormat="1">
      <c r="A57" s="18" t="s">
        <v>350</v>
      </c>
    </row>
    <row r="58" spans="1:6" s="18" customFormat="1">
      <c r="A58" s="18" t="s">
        <v>263</v>
      </c>
      <c r="B58" s="18" t="s">
        <v>264</v>
      </c>
      <c r="C58" s="18" t="s">
        <v>265</v>
      </c>
      <c r="D58" s="18" t="s">
        <v>266</v>
      </c>
      <c r="E58" s="18" t="s">
        <v>267</v>
      </c>
      <c r="F58" s="18" t="s">
        <v>268</v>
      </c>
    </row>
    <row r="59" spans="1:6">
      <c r="A59" s="22" t="s">
        <v>351</v>
      </c>
      <c r="B59" s="19" t="s">
        <v>352</v>
      </c>
      <c r="C59" s="19">
        <v>99.99</v>
      </c>
      <c r="D59" s="19">
        <v>98.77</v>
      </c>
      <c r="E59" s="19">
        <v>2116440</v>
      </c>
      <c r="F59" s="19">
        <v>2106811</v>
      </c>
    </row>
  </sheetData>
  <pageMargins left="0.7" right="0.7" top="0.75" bottom="0.75" header="0.3" footer="0.3"/>
  <tableParts count="5">
    <tablePart r:id="rId1"/>
    <tablePart r:id="rId2"/>
    <tablePart r:id="rId3"/>
    <tablePart r:id="rId4"/>
    <tablePart r:id="rId5"/>
  </tablePart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2"/>
  <sheetViews>
    <sheetView workbookViewId="0"/>
  </sheetViews>
  <sheetFormatPr baseColWidth="10" defaultRowHeight="15" x14ac:dyDescent="0"/>
  <cols>
    <col min="1" max="1" width="13.6640625" customWidth="1"/>
    <col min="2" max="2" width="18.1640625" customWidth="1"/>
    <col min="3" max="3" width="22.6640625" customWidth="1"/>
    <col min="4" max="4" width="25.6640625" customWidth="1"/>
    <col min="5" max="5" width="14.83203125" customWidth="1"/>
  </cols>
  <sheetData>
    <row r="1" spans="1:5" s="1" customFormat="1">
      <c r="A1" s="20" t="s">
        <v>815</v>
      </c>
    </row>
    <row r="2" spans="1:5" s="1" customFormat="1">
      <c r="A2" s="21" t="s">
        <v>688</v>
      </c>
    </row>
    <row r="3" spans="1:5">
      <c r="A3" t="s">
        <v>584</v>
      </c>
      <c r="B3" t="s">
        <v>585</v>
      </c>
      <c r="C3" t="s">
        <v>586</v>
      </c>
      <c r="D3" t="s">
        <v>587</v>
      </c>
      <c r="E3" t="s">
        <v>588</v>
      </c>
    </row>
    <row r="4" spans="1:5">
      <c r="A4" t="s">
        <v>590</v>
      </c>
      <c r="B4" t="s">
        <v>589</v>
      </c>
      <c r="C4">
        <v>402</v>
      </c>
      <c r="D4">
        <v>402</v>
      </c>
      <c r="E4" s="23">
        <v>1</v>
      </c>
    </row>
    <row r="5" spans="1:5">
      <c r="A5" t="s">
        <v>591</v>
      </c>
      <c r="B5" t="s">
        <v>589</v>
      </c>
      <c r="C5">
        <v>41718</v>
      </c>
      <c r="D5">
        <v>41764</v>
      </c>
      <c r="E5" s="24">
        <v>0.99890000000000001</v>
      </c>
    </row>
    <row r="20" s="1" customFormat="1"/>
    <row r="21" s="1" customFormat="1"/>
    <row r="33" s="1" customFormat="1"/>
    <row r="34" s="1" customFormat="1"/>
    <row r="51" s="1" customFormat="1"/>
    <row r="52" s="1" customFormat="1"/>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heetViews>
  <sheetFormatPr baseColWidth="10" defaultRowHeight="15" x14ac:dyDescent="0"/>
  <cols>
    <col min="1" max="1" width="13" style="11" bestFit="1" customWidth="1"/>
    <col min="2" max="2" width="13.33203125" style="11" bestFit="1" customWidth="1"/>
    <col min="3" max="3" width="11.6640625" style="11" customWidth="1"/>
    <col min="4" max="4" width="19.83203125" style="11" customWidth="1"/>
    <col min="5" max="5" width="16.1640625" style="11" bestFit="1" customWidth="1"/>
    <col min="6" max="6" width="32.6640625" style="11" customWidth="1"/>
    <col min="7" max="16384" width="10.83203125" style="11"/>
  </cols>
  <sheetData>
    <row r="1" spans="1:7">
      <c r="A1" s="31" t="s">
        <v>816</v>
      </c>
    </row>
    <row r="2" spans="1:7" ht="32">
      <c r="A2" s="30" t="s">
        <v>485</v>
      </c>
      <c r="B2" s="30" t="s">
        <v>263</v>
      </c>
      <c r="C2" s="30" t="s">
        <v>486</v>
      </c>
      <c r="D2" s="30" t="s">
        <v>487</v>
      </c>
      <c r="E2" s="30" t="s">
        <v>488</v>
      </c>
      <c r="F2" s="30" t="s">
        <v>489</v>
      </c>
      <c r="G2" s="30" t="s">
        <v>490</v>
      </c>
    </row>
    <row r="3" spans="1:7" ht="32">
      <c r="A3" s="25" t="s">
        <v>437</v>
      </c>
      <c r="B3" s="26" t="s">
        <v>438</v>
      </c>
      <c r="C3" s="27" t="s">
        <v>439</v>
      </c>
      <c r="D3" s="27" t="s">
        <v>440</v>
      </c>
      <c r="E3" s="25" t="s">
        <v>441</v>
      </c>
      <c r="F3" s="28" t="s">
        <v>442</v>
      </c>
      <c r="G3" s="29">
        <v>6.1685231969999998</v>
      </c>
    </row>
    <row r="4" spans="1:7" ht="32">
      <c r="A4" s="7" t="s">
        <v>443</v>
      </c>
      <c r="B4" s="8" t="s">
        <v>444</v>
      </c>
      <c r="C4" s="9" t="s">
        <v>439</v>
      </c>
      <c r="D4" s="9" t="s">
        <v>440</v>
      </c>
      <c r="E4" s="7" t="s">
        <v>445</v>
      </c>
      <c r="F4" s="10" t="s">
        <v>446</v>
      </c>
      <c r="G4" s="7">
        <v>6.0979999999999999</v>
      </c>
    </row>
    <row r="5" spans="1:7">
      <c r="A5" s="7" t="s">
        <v>447</v>
      </c>
      <c r="B5" s="8" t="s">
        <v>448</v>
      </c>
      <c r="C5" s="9" t="s">
        <v>439</v>
      </c>
      <c r="D5" s="9" t="s">
        <v>440</v>
      </c>
      <c r="E5" s="7" t="s">
        <v>449</v>
      </c>
      <c r="F5" s="10" t="s">
        <v>450</v>
      </c>
      <c r="G5" s="7">
        <v>5.7469999999999999</v>
      </c>
    </row>
    <row r="6" spans="1:7" ht="32">
      <c r="A6" s="7" t="s">
        <v>451</v>
      </c>
      <c r="B6" s="8" t="s">
        <v>452</v>
      </c>
      <c r="C6" s="9" t="s">
        <v>439</v>
      </c>
      <c r="D6" s="9" t="s">
        <v>440</v>
      </c>
      <c r="E6" s="7" t="s">
        <v>453</v>
      </c>
      <c r="F6" s="10" t="s">
        <v>454</v>
      </c>
      <c r="G6" s="7">
        <v>5.7119999999999997</v>
      </c>
    </row>
    <row r="7" spans="1:7">
      <c r="A7" s="7" t="s">
        <v>455</v>
      </c>
      <c r="B7" s="8" t="s">
        <v>456</v>
      </c>
      <c r="C7" s="9" t="s">
        <v>439</v>
      </c>
      <c r="D7" s="9" t="s">
        <v>440</v>
      </c>
      <c r="E7" s="7" t="s">
        <v>457</v>
      </c>
      <c r="F7" s="10" t="s">
        <v>458</v>
      </c>
      <c r="G7" s="7">
        <v>5.5469999999999997</v>
      </c>
    </row>
    <row r="8" spans="1:7" ht="32">
      <c r="A8" s="7" t="s">
        <v>459</v>
      </c>
      <c r="B8" s="8" t="s">
        <v>460</v>
      </c>
      <c r="C8" s="9" t="s">
        <v>439</v>
      </c>
      <c r="D8" s="9" t="s">
        <v>440</v>
      </c>
      <c r="E8" s="7" t="s">
        <v>461</v>
      </c>
      <c r="F8" s="10" t="s">
        <v>462</v>
      </c>
      <c r="G8" s="7">
        <v>5.4640000000000004</v>
      </c>
    </row>
    <row r="9" spans="1:7" ht="32">
      <c r="A9" s="7" t="s">
        <v>463</v>
      </c>
      <c r="B9" s="8" t="s">
        <v>464</v>
      </c>
      <c r="C9" s="9" t="s">
        <v>440</v>
      </c>
      <c r="D9" s="7" t="s">
        <v>491</v>
      </c>
      <c r="E9" s="7" t="s">
        <v>465</v>
      </c>
      <c r="F9" s="10" t="s">
        <v>466</v>
      </c>
      <c r="G9" s="7">
        <v>5.4470000000000001</v>
      </c>
    </row>
    <row r="10" spans="1:7">
      <c r="A10" s="7" t="s">
        <v>467</v>
      </c>
      <c r="B10" s="8" t="s">
        <v>468</v>
      </c>
      <c r="C10" s="9" t="s">
        <v>439</v>
      </c>
      <c r="D10" s="9" t="s">
        <v>440</v>
      </c>
      <c r="E10" s="7" t="s">
        <v>469</v>
      </c>
      <c r="F10" s="10" t="s">
        <v>470</v>
      </c>
      <c r="G10" s="7">
        <v>5.3620000000000001</v>
      </c>
    </row>
    <row r="11" spans="1:7">
      <c r="A11" s="7" t="s">
        <v>471</v>
      </c>
      <c r="B11" s="8" t="s">
        <v>471</v>
      </c>
      <c r="C11" s="9" t="s">
        <v>439</v>
      </c>
      <c r="D11" s="9" t="s">
        <v>440</v>
      </c>
      <c r="E11" s="7" t="s">
        <v>472</v>
      </c>
      <c r="F11" s="10" t="s">
        <v>274</v>
      </c>
      <c r="G11" s="7">
        <v>5.3520000000000003</v>
      </c>
    </row>
    <row r="12" spans="1:7" ht="32">
      <c r="A12" s="7" t="s">
        <v>473</v>
      </c>
      <c r="B12" s="8" t="s">
        <v>474</v>
      </c>
      <c r="C12" s="9" t="s">
        <v>440</v>
      </c>
      <c r="D12" s="7" t="s">
        <v>492</v>
      </c>
      <c r="E12" s="7" t="s">
        <v>475</v>
      </c>
      <c r="F12" s="10" t="s">
        <v>476</v>
      </c>
      <c r="G12" s="7">
        <v>5.3179999999999996</v>
      </c>
    </row>
    <row r="13" spans="1:7">
      <c r="A13" s="7" t="s">
        <v>477</v>
      </c>
      <c r="B13" s="8" t="s">
        <v>478</v>
      </c>
      <c r="C13" s="9" t="s">
        <v>439</v>
      </c>
      <c r="D13" s="9" t="s">
        <v>440</v>
      </c>
      <c r="E13" s="7" t="s">
        <v>479</v>
      </c>
      <c r="F13" s="10" t="s">
        <v>480</v>
      </c>
      <c r="G13" s="7">
        <v>5.1020000000000003</v>
      </c>
    </row>
    <row r="14" spans="1:7">
      <c r="A14" s="7" t="s">
        <v>481</v>
      </c>
      <c r="B14" s="8" t="s">
        <v>482</v>
      </c>
      <c r="C14" s="9" t="s">
        <v>439</v>
      </c>
      <c r="D14" s="9" t="s">
        <v>440</v>
      </c>
      <c r="E14" s="7" t="s">
        <v>483</v>
      </c>
      <c r="F14" s="10" t="s">
        <v>484</v>
      </c>
      <c r="G14" s="7">
        <v>5.0199999999999996</v>
      </c>
    </row>
    <row r="15" spans="1:7" ht="18">
      <c r="A15" s="12" t="s">
        <v>493</v>
      </c>
    </row>
  </sheetData>
  <conditionalFormatting sqref="B3">
    <cfRule type="duplicateValues" dxfId="29" priority="2"/>
  </conditionalFormatting>
  <conditionalFormatting sqref="B3">
    <cfRule type="duplicateValues" dxfId="28" priority="1"/>
  </conditionalFormatting>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heetViews>
  <sheetFormatPr baseColWidth="10" defaultRowHeight="15" x14ac:dyDescent="0"/>
  <cols>
    <col min="1" max="1" width="12.6640625" style="19" customWidth="1"/>
    <col min="2" max="2" width="19" style="19" customWidth="1"/>
    <col min="3" max="3" width="26.1640625" style="19" customWidth="1"/>
    <col min="4" max="4" width="13.1640625" style="19" customWidth="1"/>
    <col min="5" max="5" width="12.83203125" style="19" customWidth="1"/>
    <col min="6" max="16384" width="10.83203125" style="19"/>
  </cols>
  <sheetData>
    <row r="1" spans="1:5">
      <c r="A1" s="18" t="s">
        <v>817</v>
      </c>
    </row>
    <row r="2" spans="1:5" ht="17" thickBot="1">
      <c r="A2" s="63" t="s">
        <v>485</v>
      </c>
      <c r="B2" s="64" t="s">
        <v>778</v>
      </c>
      <c r="C2" s="63" t="s">
        <v>779</v>
      </c>
      <c r="D2" s="63" t="s">
        <v>263</v>
      </c>
      <c r="E2" s="63" t="s">
        <v>490</v>
      </c>
    </row>
    <row r="3" spans="1:5" ht="18">
      <c r="A3" s="35" t="s">
        <v>780</v>
      </c>
      <c r="B3" s="61" t="s">
        <v>781</v>
      </c>
      <c r="C3" s="35" t="s">
        <v>782</v>
      </c>
      <c r="D3" s="62" t="s">
        <v>783</v>
      </c>
      <c r="E3" s="35">
        <v>7.24</v>
      </c>
    </row>
    <row r="4" spans="1:5" ht="18">
      <c r="A4" s="35" t="s">
        <v>784</v>
      </c>
      <c r="B4" s="61" t="s">
        <v>785</v>
      </c>
      <c r="C4" s="35" t="s">
        <v>786</v>
      </c>
      <c r="D4" s="62" t="s">
        <v>787</v>
      </c>
      <c r="E4" s="35">
        <v>7.19</v>
      </c>
    </row>
    <row r="5" spans="1:5" ht="18">
      <c r="A5" s="35" t="s">
        <v>788</v>
      </c>
      <c r="B5" s="61" t="s">
        <v>789</v>
      </c>
      <c r="C5" s="35" t="s">
        <v>790</v>
      </c>
      <c r="D5" s="62" t="s">
        <v>791</v>
      </c>
      <c r="E5" s="35">
        <v>7.07</v>
      </c>
    </row>
    <row r="6" spans="1:5" ht="18">
      <c r="A6" s="35" t="s">
        <v>792</v>
      </c>
      <c r="B6" s="61" t="s">
        <v>793</v>
      </c>
      <c r="C6" s="35" t="s">
        <v>794</v>
      </c>
      <c r="D6" s="62" t="s">
        <v>795</v>
      </c>
      <c r="E6" s="35">
        <v>6.59</v>
      </c>
    </row>
    <row r="7" spans="1:5" ht="18">
      <c r="A7" s="35" t="s">
        <v>796</v>
      </c>
      <c r="B7" s="61" t="s">
        <v>797</v>
      </c>
      <c r="C7" s="35" t="s">
        <v>798</v>
      </c>
      <c r="D7" s="62" t="s">
        <v>799</v>
      </c>
      <c r="E7" s="35">
        <v>6.47</v>
      </c>
    </row>
    <row r="8" spans="1:5">
      <c r="A8" s="35" t="s">
        <v>800</v>
      </c>
      <c r="B8" s="61" t="s">
        <v>801</v>
      </c>
      <c r="C8" s="35" t="s">
        <v>802</v>
      </c>
      <c r="D8" s="62" t="s">
        <v>803</v>
      </c>
      <c r="E8" s="35">
        <v>6.05</v>
      </c>
    </row>
    <row r="9" spans="1:5">
      <c r="A9" s="35" t="s">
        <v>804</v>
      </c>
      <c r="B9" s="61" t="s">
        <v>805</v>
      </c>
      <c r="C9" s="35" t="s">
        <v>806</v>
      </c>
      <c r="D9" s="62" t="s">
        <v>444</v>
      </c>
      <c r="E9" s="35">
        <v>5.76</v>
      </c>
    </row>
    <row r="10" spans="1:5" ht="18">
      <c r="A10" s="13" t="s">
        <v>807</v>
      </c>
      <c r="B10" s="65" t="s">
        <v>808</v>
      </c>
      <c r="C10" s="13" t="s">
        <v>809</v>
      </c>
      <c r="D10" s="60" t="s">
        <v>810</v>
      </c>
      <c r="E10" s="13">
        <v>5.5</v>
      </c>
    </row>
    <row r="11" spans="1:5" ht="18">
      <c r="A11" s="66" t="s">
        <v>811</v>
      </c>
      <c r="B11" s="66"/>
      <c r="C11" s="66"/>
      <c r="D11" s="66"/>
      <c r="E11" s="66"/>
    </row>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3"/>
  <sheetViews>
    <sheetView workbookViewId="0"/>
  </sheetViews>
  <sheetFormatPr baseColWidth="10" defaultColWidth="7.33203125" defaultRowHeight="15" x14ac:dyDescent="0"/>
  <cols>
    <col min="1" max="1" width="21.5" style="43" bestFit="1" customWidth="1"/>
    <col min="2" max="2" width="36.5" style="43" bestFit="1" customWidth="1"/>
    <col min="3" max="3" width="12.5" style="43" bestFit="1" customWidth="1"/>
    <col min="4" max="16384" width="7.33203125" style="43"/>
  </cols>
  <sheetData>
    <row r="1" spans="1:3">
      <c r="A1" s="31" t="s">
        <v>818</v>
      </c>
    </row>
    <row r="2" spans="1:3">
      <c r="A2" s="42" t="s">
        <v>615</v>
      </c>
      <c r="B2" s="42" t="s">
        <v>264</v>
      </c>
      <c r="C2" s="42" t="s">
        <v>4</v>
      </c>
    </row>
    <row r="3" spans="1:3">
      <c r="A3" s="44" t="s">
        <v>616</v>
      </c>
      <c r="B3" s="44" t="s">
        <v>617</v>
      </c>
      <c r="C3" s="45">
        <v>1</v>
      </c>
    </row>
    <row r="4" spans="1:3" ht="18">
      <c r="A4" s="44" t="s">
        <v>618</v>
      </c>
      <c r="B4" s="44" t="s">
        <v>619</v>
      </c>
      <c r="C4" s="46" t="s">
        <v>620</v>
      </c>
    </row>
    <row r="5" spans="1:3" ht="18">
      <c r="A5" s="47" t="s">
        <v>621</v>
      </c>
      <c r="B5" s="44" t="s">
        <v>622</v>
      </c>
      <c r="C5" s="46" t="s">
        <v>620</v>
      </c>
    </row>
    <row r="6" spans="1:3" ht="18">
      <c r="A6" s="44" t="s">
        <v>623</v>
      </c>
      <c r="B6" s="44" t="s">
        <v>624</v>
      </c>
      <c r="C6" s="46" t="s">
        <v>620</v>
      </c>
    </row>
    <row r="7" spans="1:3" ht="18">
      <c r="A7" s="47" t="s">
        <v>625</v>
      </c>
      <c r="B7" s="47" t="s">
        <v>626</v>
      </c>
      <c r="C7" s="46" t="s">
        <v>620</v>
      </c>
    </row>
    <row r="8" spans="1:3" ht="18">
      <c r="A8" s="48" t="s">
        <v>627</v>
      </c>
      <c r="B8" s="48" t="s">
        <v>628</v>
      </c>
      <c r="C8" s="46" t="s">
        <v>620</v>
      </c>
    </row>
    <row r="9" spans="1:3" ht="18">
      <c r="A9" s="48" t="s">
        <v>629</v>
      </c>
      <c r="B9" s="48" t="s">
        <v>630</v>
      </c>
      <c r="C9" s="46" t="s">
        <v>620</v>
      </c>
    </row>
    <row r="10" spans="1:3" ht="18">
      <c r="A10" s="48" t="s">
        <v>631</v>
      </c>
      <c r="B10" s="48" t="s">
        <v>632</v>
      </c>
      <c r="C10" s="46" t="s">
        <v>620</v>
      </c>
    </row>
    <row r="11" spans="1:3" ht="18">
      <c r="A11" s="48" t="s">
        <v>633</v>
      </c>
      <c r="B11" s="48" t="s">
        <v>634</v>
      </c>
      <c r="C11" s="46" t="s">
        <v>620</v>
      </c>
    </row>
    <row r="12" spans="1:3" ht="18">
      <c r="A12" s="48" t="s">
        <v>635</v>
      </c>
      <c r="B12" s="48" t="s">
        <v>636</v>
      </c>
      <c r="C12" s="46" t="s">
        <v>620</v>
      </c>
    </row>
    <row r="13" spans="1:3" ht="18">
      <c r="A13" s="48" t="s">
        <v>637</v>
      </c>
      <c r="B13" s="48" t="s">
        <v>638</v>
      </c>
      <c r="C13" s="46" t="s">
        <v>620</v>
      </c>
    </row>
    <row r="14" spans="1:3" ht="18">
      <c r="A14" s="48" t="s">
        <v>639</v>
      </c>
      <c r="B14" s="48" t="s">
        <v>640</v>
      </c>
      <c r="C14" s="46" t="s">
        <v>620</v>
      </c>
    </row>
    <row r="15" spans="1:3" ht="18">
      <c r="A15" s="48" t="s">
        <v>641</v>
      </c>
      <c r="B15" s="48" t="s">
        <v>642</v>
      </c>
      <c r="C15" s="46" t="s">
        <v>620</v>
      </c>
    </row>
    <row r="16" spans="1:3" ht="18">
      <c r="A16" s="48" t="s">
        <v>643</v>
      </c>
      <c r="B16" s="48" t="s">
        <v>644</v>
      </c>
      <c r="C16" s="46" t="s">
        <v>620</v>
      </c>
    </row>
    <row r="17" spans="1:3" ht="18">
      <c r="A17" s="48" t="s">
        <v>645</v>
      </c>
      <c r="B17" s="48" t="s">
        <v>646</v>
      </c>
      <c r="C17" s="46" t="s">
        <v>620</v>
      </c>
    </row>
    <row r="18" spans="1:3" ht="18" customHeight="1">
      <c r="A18" s="48" t="s">
        <v>647</v>
      </c>
      <c r="B18" s="48" t="s">
        <v>648</v>
      </c>
      <c r="C18" s="46" t="s">
        <v>620</v>
      </c>
    </row>
    <row r="19" spans="1:3" ht="18" customHeight="1">
      <c r="A19" s="48" t="s">
        <v>649</v>
      </c>
      <c r="B19" s="48" t="s">
        <v>650</v>
      </c>
      <c r="C19" s="46" t="s">
        <v>620</v>
      </c>
    </row>
    <row r="20" spans="1:3" ht="18" customHeight="1">
      <c r="A20" s="48" t="s">
        <v>651</v>
      </c>
      <c r="B20" s="48" t="s">
        <v>652</v>
      </c>
      <c r="C20" s="46" t="s">
        <v>620</v>
      </c>
    </row>
    <row r="21" spans="1:3" ht="18" customHeight="1">
      <c r="A21" s="44" t="s">
        <v>41</v>
      </c>
      <c r="B21" s="44" t="s">
        <v>653</v>
      </c>
      <c r="C21" s="49">
        <v>2</v>
      </c>
    </row>
    <row r="22" spans="1:3" ht="18" customHeight="1">
      <c r="A22" s="44" t="s">
        <v>654</v>
      </c>
      <c r="B22" s="44" t="s">
        <v>655</v>
      </c>
      <c r="C22" s="46" t="s">
        <v>620</v>
      </c>
    </row>
    <row r="23" spans="1:3" ht="18" customHeight="1">
      <c r="A23" s="47" t="s">
        <v>656</v>
      </c>
      <c r="B23" s="44" t="s">
        <v>657</v>
      </c>
      <c r="C23" s="46" t="s">
        <v>620</v>
      </c>
    </row>
    <row r="24" spans="1:3" ht="18" customHeight="1">
      <c r="A24" s="44" t="s">
        <v>658</v>
      </c>
      <c r="B24" s="44" t="s">
        <v>659</v>
      </c>
      <c r="C24" s="46" t="s">
        <v>620</v>
      </c>
    </row>
    <row r="25" spans="1:3" ht="18" customHeight="1">
      <c r="A25" s="47" t="s">
        <v>660</v>
      </c>
      <c r="B25" s="47" t="s">
        <v>661</v>
      </c>
      <c r="C25" s="46" t="s">
        <v>620</v>
      </c>
    </row>
    <row r="26" spans="1:3" ht="18" customHeight="1">
      <c r="A26" s="44" t="s">
        <v>65</v>
      </c>
      <c r="B26" s="50" t="s">
        <v>662</v>
      </c>
      <c r="C26" s="49">
        <v>3</v>
      </c>
    </row>
    <row r="27" spans="1:3" ht="18" customHeight="1">
      <c r="A27" s="44" t="s">
        <v>663</v>
      </c>
      <c r="B27" s="44" t="s">
        <v>664</v>
      </c>
      <c r="C27" s="46">
        <v>4</v>
      </c>
    </row>
    <row r="28" spans="1:3" ht="18" customHeight="1">
      <c r="A28" s="47" t="s">
        <v>665</v>
      </c>
      <c r="B28" s="44" t="s">
        <v>666</v>
      </c>
      <c r="C28" s="46" t="s">
        <v>620</v>
      </c>
    </row>
    <row r="29" spans="1:3" ht="18">
      <c r="A29" s="44" t="s">
        <v>667</v>
      </c>
      <c r="B29" s="44" t="s">
        <v>668</v>
      </c>
      <c r="C29" s="46" t="s">
        <v>620</v>
      </c>
    </row>
    <row r="30" spans="1:3" ht="18" customHeight="1">
      <c r="A30" s="47" t="s">
        <v>669</v>
      </c>
      <c r="B30" s="47" t="s">
        <v>670</v>
      </c>
      <c r="C30" s="46" t="s">
        <v>620</v>
      </c>
    </row>
    <row r="31" spans="1:3" ht="18" customHeight="1">
      <c r="A31" s="51" t="s">
        <v>671</v>
      </c>
      <c r="B31" s="44"/>
      <c r="C31" s="46"/>
    </row>
    <row r="32" spans="1:3" ht="18" customHeight="1">
      <c r="A32" s="44" t="s">
        <v>672</v>
      </c>
      <c r="B32" s="44" t="s">
        <v>673</v>
      </c>
      <c r="C32" s="46">
        <v>5</v>
      </c>
    </row>
    <row r="33" spans="1:10" ht="18" customHeight="1">
      <c r="A33" s="47" t="s">
        <v>674</v>
      </c>
      <c r="B33" s="47" t="s">
        <v>675</v>
      </c>
      <c r="C33" s="43" t="s">
        <v>620</v>
      </c>
      <c r="H33" s="46"/>
      <c r="I33" s="52"/>
      <c r="J33" s="46"/>
    </row>
    <row r="34" spans="1:10" ht="18" customHeight="1">
      <c r="A34" s="47" t="s">
        <v>676</v>
      </c>
      <c r="B34" s="47" t="s">
        <v>677</v>
      </c>
      <c r="C34" s="43">
        <v>6</v>
      </c>
      <c r="H34" s="46"/>
      <c r="I34" s="52"/>
      <c r="J34" s="46"/>
    </row>
    <row r="35" spans="1:10" ht="18" customHeight="1">
      <c r="A35" s="47" t="s">
        <v>678</v>
      </c>
      <c r="B35" s="47" t="s">
        <v>679</v>
      </c>
      <c r="C35" s="43">
        <v>6</v>
      </c>
      <c r="H35" s="46"/>
      <c r="I35" s="46"/>
      <c r="J35" s="46"/>
    </row>
    <row r="36" spans="1:10" ht="18" customHeight="1">
      <c r="A36" s="47" t="s">
        <v>680</v>
      </c>
      <c r="B36" s="47" t="s">
        <v>681</v>
      </c>
      <c r="C36" s="43" t="s">
        <v>620</v>
      </c>
      <c r="H36" s="46"/>
    </row>
    <row r="38" spans="1:10" ht="18" customHeight="1">
      <c r="A38" s="43">
        <v>1</v>
      </c>
      <c r="B38" s="53" t="s">
        <v>682</v>
      </c>
    </row>
    <row r="39" spans="1:10" ht="18" customHeight="1">
      <c r="A39" s="43">
        <v>2</v>
      </c>
      <c r="B39" s="53" t="s">
        <v>683</v>
      </c>
      <c r="C39" s="54"/>
    </row>
    <row r="40" spans="1:10" ht="18" customHeight="1">
      <c r="A40" s="43">
        <v>3</v>
      </c>
      <c r="B40" s="53" t="s">
        <v>684</v>
      </c>
    </row>
    <row r="41" spans="1:10" ht="18" customHeight="1">
      <c r="A41" s="43">
        <v>4</v>
      </c>
      <c r="B41" s="53" t="s">
        <v>685</v>
      </c>
    </row>
    <row r="42" spans="1:10" ht="18" customHeight="1">
      <c r="A42" s="43">
        <v>5</v>
      </c>
      <c r="B42" s="53" t="s">
        <v>686</v>
      </c>
    </row>
    <row r="43" spans="1:10" ht="18" customHeight="1">
      <c r="A43" s="43">
        <v>6</v>
      </c>
      <c r="B43" s="55" t="s">
        <v>687</v>
      </c>
    </row>
  </sheetData>
  <conditionalFormatting sqref="C3">
    <cfRule type="expression" dxfId="9" priority="1">
      <formula>MOD(ROW(),2)=1</formula>
    </cfRule>
  </conditionalFormatting>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2"/>
  <sheetViews>
    <sheetView tabSelected="1" workbookViewId="0"/>
  </sheetViews>
  <sheetFormatPr baseColWidth="10" defaultRowHeight="15" x14ac:dyDescent="0"/>
  <cols>
    <col min="1" max="1" width="14.1640625" customWidth="1"/>
    <col min="2" max="2" width="99.6640625" bestFit="1" customWidth="1"/>
    <col min="3" max="3" width="36.33203125" bestFit="1" customWidth="1"/>
  </cols>
  <sheetData>
    <row r="1" spans="1:3">
      <c r="A1" s="31" t="s">
        <v>819</v>
      </c>
    </row>
    <row r="2" spans="1:3">
      <c r="A2" t="s">
        <v>435</v>
      </c>
      <c r="B2" t="s">
        <v>436</v>
      </c>
      <c r="C2" t="s">
        <v>264</v>
      </c>
    </row>
    <row r="3" spans="1:3">
      <c r="A3" s="32">
        <v>4844</v>
      </c>
      <c r="B3" s="33" t="s">
        <v>354</v>
      </c>
      <c r="C3" s="34" t="s">
        <v>355</v>
      </c>
    </row>
    <row r="4" spans="1:3">
      <c r="A4" s="35">
        <v>7566</v>
      </c>
      <c r="B4" s="21" t="s">
        <v>356</v>
      </c>
      <c r="C4" s="21" t="s">
        <v>592</v>
      </c>
    </row>
    <row r="5" spans="1:3">
      <c r="A5" s="32">
        <v>7567</v>
      </c>
      <c r="B5" s="36" t="s">
        <v>357</v>
      </c>
      <c r="C5" s="36" t="s">
        <v>592</v>
      </c>
    </row>
    <row r="6" spans="1:3">
      <c r="A6" s="35">
        <v>7568</v>
      </c>
      <c r="B6" s="21" t="s">
        <v>358</v>
      </c>
      <c r="C6" s="21" t="s">
        <v>592</v>
      </c>
    </row>
    <row r="7" spans="1:3">
      <c r="A7" s="32">
        <v>7569</v>
      </c>
      <c r="B7" s="36" t="s">
        <v>359</v>
      </c>
      <c r="C7" s="36" t="s">
        <v>592</v>
      </c>
    </row>
    <row r="8" spans="1:3">
      <c r="A8" s="35">
        <v>7570</v>
      </c>
      <c r="B8" s="21" t="s">
        <v>360</v>
      </c>
      <c r="C8" s="21" t="s">
        <v>593</v>
      </c>
    </row>
    <row r="9" spans="1:3">
      <c r="A9" s="32">
        <v>7571</v>
      </c>
      <c r="B9" s="36" t="s">
        <v>361</v>
      </c>
      <c r="C9" s="36" t="s">
        <v>593</v>
      </c>
    </row>
    <row r="10" spans="1:3">
      <c r="A10" s="35">
        <v>7572</v>
      </c>
      <c r="B10" s="21" t="s">
        <v>362</v>
      </c>
      <c r="C10" s="21" t="s">
        <v>593</v>
      </c>
    </row>
    <row r="11" spans="1:3">
      <c r="A11" s="32">
        <v>7573</v>
      </c>
      <c r="B11" s="36" t="s">
        <v>363</v>
      </c>
      <c r="C11" s="36" t="s">
        <v>593</v>
      </c>
    </row>
    <row r="12" spans="1:3">
      <c r="A12" s="35">
        <v>7574</v>
      </c>
      <c r="B12" s="21" t="s">
        <v>364</v>
      </c>
      <c r="C12" s="21" t="s">
        <v>594</v>
      </c>
    </row>
    <row r="13" spans="1:3">
      <c r="A13" s="32">
        <v>7575</v>
      </c>
      <c r="B13" s="36" t="s">
        <v>365</v>
      </c>
      <c r="C13" s="36" t="s">
        <v>594</v>
      </c>
    </row>
    <row r="14" spans="1:3">
      <c r="A14" s="35">
        <v>7576</v>
      </c>
      <c r="B14" s="21" t="s">
        <v>366</v>
      </c>
      <c r="C14" s="21" t="s">
        <v>594</v>
      </c>
    </row>
    <row r="15" spans="1:3">
      <c r="A15" s="32">
        <v>7577</v>
      </c>
      <c r="B15" s="36" t="s">
        <v>367</v>
      </c>
      <c r="C15" s="36" t="s">
        <v>594</v>
      </c>
    </row>
    <row r="16" spans="1:3">
      <c r="A16" s="35">
        <v>7578</v>
      </c>
      <c r="B16" s="21" t="s">
        <v>368</v>
      </c>
      <c r="C16" s="21" t="s">
        <v>595</v>
      </c>
    </row>
    <row r="17" spans="1:3">
      <c r="A17" s="32">
        <v>7579</v>
      </c>
      <c r="B17" s="36" t="s">
        <v>369</v>
      </c>
      <c r="C17" s="36" t="s">
        <v>595</v>
      </c>
    </row>
    <row r="18" spans="1:3">
      <c r="A18" s="35">
        <v>7580</v>
      </c>
      <c r="B18" s="21" t="s">
        <v>370</v>
      </c>
      <c r="C18" s="21" t="s">
        <v>595</v>
      </c>
    </row>
    <row r="19" spans="1:3">
      <c r="A19" s="32">
        <v>7581</v>
      </c>
      <c r="B19" s="36" t="s">
        <v>371</v>
      </c>
      <c r="C19" s="36" t="s">
        <v>595</v>
      </c>
    </row>
    <row r="20" spans="1:3">
      <c r="A20" s="35">
        <v>7582</v>
      </c>
      <c r="B20" s="21" t="s">
        <v>372</v>
      </c>
      <c r="C20" s="21" t="s">
        <v>596</v>
      </c>
    </row>
    <row r="21" spans="1:3">
      <c r="A21" s="32">
        <v>7583</v>
      </c>
      <c r="B21" s="36" t="s">
        <v>373</v>
      </c>
      <c r="C21" s="36" t="s">
        <v>596</v>
      </c>
    </row>
    <row r="22" spans="1:3">
      <c r="A22" s="35">
        <v>7584</v>
      </c>
      <c r="B22" s="21" t="s">
        <v>374</v>
      </c>
      <c r="C22" s="21" t="s">
        <v>596</v>
      </c>
    </row>
    <row r="23" spans="1:3">
      <c r="A23" s="32">
        <v>7585</v>
      </c>
      <c r="B23" s="36" t="s">
        <v>375</v>
      </c>
      <c r="C23" s="36" t="s">
        <v>596</v>
      </c>
    </row>
    <row r="24" spans="1:3">
      <c r="A24" s="35">
        <v>7586</v>
      </c>
      <c r="B24" s="21" t="s">
        <v>376</v>
      </c>
      <c r="C24" s="21" t="s">
        <v>597</v>
      </c>
    </row>
    <row r="25" spans="1:3">
      <c r="A25" s="32">
        <v>7587</v>
      </c>
      <c r="B25" s="36" t="s">
        <v>377</v>
      </c>
      <c r="C25" s="36" t="s">
        <v>597</v>
      </c>
    </row>
    <row r="26" spans="1:3">
      <c r="A26" s="35">
        <v>7588</v>
      </c>
      <c r="B26" s="21" t="s">
        <v>378</v>
      </c>
      <c r="C26" s="21" t="s">
        <v>597</v>
      </c>
    </row>
    <row r="27" spans="1:3">
      <c r="A27" s="32">
        <v>7589</v>
      </c>
      <c r="B27" s="36" t="s">
        <v>379</v>
      </c>
      <c r="C27" s="36" t="s">
        <v>597</v>
      </c>
    </row>
    <row r="28" spans="1:3">
      <c r="A28" s="35">
        <v>7594</v>
      </c>
      <c r="B28" s="21" t="s">
        <v>380</v>
      </c>
      <c r="C28" s="21" t="s">
        <v>598</v>
      </c>
    </row>
    <row r="29" spans="1:3">
      <c r="A29" s="32">
        <v>7595</v>
      </c>
      <c r="B29" s="36" t="s">
        <v>381</v>
      </c>
      <c r="C29" s="36" t="s">
        <v>598</v>
      </c>
    </row>
    <row r="30" spans="1:3">
      <c r="A30" s="35">
        <v>7596</v>
      </c>
      <c r="B30" s="21" t="s">
        <v>382</v>
      </c>
      <c r="C30" s="21" t="s">
        <v>598</v>
      </c>
    </row>
    <row r="31" spans="1:3">
      <c r="A31" s="32">
        <v>7597</v>
      </c>
      <c r="B31" s="36" t="s">
        <v>383</v>
      </c>
      <c r="C31" s="36" t="s">
        <v>598</v>
      </c>
    </row>
    <row r="32" spans="1:3">
      <c r="A32" s="35">
        <v>7598</v>
      </c>
      <c r="B32" s="21" t="s">
        <v>384</v>
      </c>
      <c r="C32" s="21" t="s">
        <v>599</v>
      </c>
    </row>
    <row r="33" spans="1:3">
      <c r="A33" s="32">
        <v>7599</v>
      </c>
      <c r="B33" s="36" t="s">
        <v>385</v>
      </c>
      <c r="C33" s="36" t="s">
        <v>599</v>
      </c>
    </row>
    <row r="34" spans="1:3">
      <c r="A34" s="35">
        <v>7600</v>
      </c>
      <c r="B34" s="21" t="s">
        <v>386</v>
      </c>
      <c r="C34" s="21" t="s">
        <v>599</v>
      </c>
    </row>
    <row r="35" spans="1:3">
      <c r="A35" s="32">
        <v>7601</v>
      </c>
      <c r="B35" s="36" t="s">
        <v>387</v>
      </c>
      <c r="C35" s="36" t="s">
        <v>599</v>
      </c>
    </row>
    <row r="36" spans="1:3">
      <c r="A36" s="35">
        <v>7602</v>
      </c>
      <c r="B36" s="21" t="s">
        <v>388</v>
      </c>
      <c r="C36" s="21" t="s">
        <v>600</v>
      </c>
    </row>
    <row r="37" spans="1:3">
      <c r="A37" s="32">
        <v>7603</v>
      </c>
      <c r="B37" s="36" t="s">
        <v>389</v>
      </c>
      <c r="C37" s="36" t="s">
        <v>600</v>
      </c>
    </row>
    <row r="38" spans="1:3">
      <c r="A38" s="35">
        <v>7604</v>
      </c>
      <c r="B38" s="21" t="s">
        <v>390</v>
      </c>
      <c r="C38" s="21" t="s">
        <v>600</v>
      </c>
    </row>
    <row r="39" spans="1:3">
      <c r="A39" s="32">
        <v>7605</v>
      </c>
      <c r="B39" s="36" t="s">
        <v>391</v>
      </c>
      <c r="C39" s="36" t="s">
        <v>600</v>
      </c>
    </row>
    <row r="40" spans="1:3">
      <c r="A40" s="35">
        <v>7614</v>
      </c>
      <c r="B40" s="21" t="s">
        <v>392</v>
      </c>
      <c r="C40" s="21" t="s">
        <v>601</v>
      </c>
    </row>
    <row r="41" spans="1:3">
      <c r="A41" s="32">
        <v>7615</v>
      </c>
      <c r="B41" s="36" t="s">
        <v>393</v>
      </c>
      <c r="C41" s="36" t="s">
        <v>601</v>
      </c>
    </row>
    <row r="42" spans="1:3">
      <c r="A42" s="35">
        <v>7616</v>
      </c>
      <c r="B42" s="21" t="s">
        <v>394</v>
      </c>
      <c r="C42" s="21" t="s">
        <v>601</v>
      </c>
    </row>
    <row r="43" spans="1:3">
      <c r="A43" s="32">
        <v>6819</v>
      </c>
      <c r="B43" s="33" t="s">
        <v>395</v>
      </c>
      <c r="C43" s="36" t="s">
        <v>602</v>
      </c>
    </row>
    <row r="44" spans="1:3">
      <c r="A44" s="35">
        <v>6820</v>
      </c>
      <c r="B44" s="37" t="s">
        <v>396</v>
      </c>
      <c r="C44" s="21" t="s">
        <v>602</v>
      </c>
    </row>
    <row r="45" spans="1:3">
      <c r="A45" s="32">
        <v>6821</v>
      </c>
      <c r="B45" s="33" t="s">
        <v>397</v>
      </c>
      <c r="C45" s="36" t="s">
        <v>602</v>
      </c>
    </row>
    <row r="46" spans="1:3">
      <c r="A46" s="35">
        <v>6822</v>
      </c>
      <c r="B46" s="37" t="s">
        <v>398</v>
      </c>
      <c r="C46" s="21" t="s">
        <v>602</v>
      </c>
    </row>
    <row r="47" spans="1:3">
      <c r="A47" s="32">
        <v>6823</v>
      </c>
      <c r="B47" s="33" t="s">
        <v>399</v>
      </c>
      <c r="C47" s="36" t="s">
        <v>602</v>
      </c>
    </row>
    <row r="48" spans="1:3">
      <c r="A48" s="35">
        <v>6823</v>
      </c>
      <c r="B48" s="37" t="s">
        <v>400</v>
      </c>
      <c r="C48" s="21" t="s">
        <v>602</v>
      </c>
    </row>
    <row r="49" spans="1:3">
      <c r="A49" s="32">
        <v>6825</v>
      </c>
      <c r="B49" s="33" t="s">
        <v>401</v>
      </c>
      <c r="C49" s="36" t="s">
        <v>602</v>
      </c>
    </row>
    <row r="50" spans="1:3">
      <c r="A50" s="35">
        <v>6826</v>
      </c>
      <c r="B50" s="37" t="s">
        <v>402</v>
      </c>
      <c r="C50" s="21" t="s">
        <v>602</v>
      </c>
    </row>
    <row r="51" spans="1:3">
      <c r="A51" s="32">
        <v>6827</v>
      </c>
      <c r="B51" s="38" t="s">
        <v>403</v>
      </c>
      <c r="C51" s="36" t="s">
        <v>603</v>
      </c>
    </row>
    <row r="52" spans="1:3">
      <c r="A52" s="35">
        <v>6828</v>
      </c>
      <c r="B52" s="39" t="s">
        <v>404</v>
      </c>
      <c r="C52" s="21" t="s">
        <v>603</v>
      </c>
    </row>
    <row r="53" spans="1:3">
      <c r="A53" s="32">
        <v>6829</v>
      </c>
      <c r="B53" s="38" t="s">
        <v>405</v>
      </c>
      <c r="C53" s="36" t="s">
        <v>603</v>
      </c>
    </row>
    <row r="54" spans="1:3">
      <c r="A54" s="35">
        <v>6830</v>
      </c>
      <c r="B54" s="39" t="s">
        <v>406</v>
      </c>
      <c r="C54" s="21" t="s">
        <v>603</v>
      </c>
    </row>
    <row r="55" spans="1:3">
      <c r="A55" s="32">
        <v>6831</v>
      </c>
      <c r="B55" s="38" t="s">
        <v>407</v>
      </c>
      <c r="C55" s="36" t="s">
        <v>603</v>
      </c>
    </row>
    <row r="56" spans="1:3">
      <c r="A56" s="35">
        <v>6832</v>
      </c>
      <c r="B56" s="39" t="s">
        <v>408</v>
      </c>
      <c r="C56" s="21" t="s">
        <v>603</v>
      </c>
    </row>
    <row r="57" spans="1:3">
      <c r="A57" s="32">
        <v>6833</v>
      </c>
      <c r="B57" s="38" t="s">
        <v>409</v>
      </c>
      <c r="C57" s="36" t="s">
        <v>603</v>
      </c>
    </row>
    <row r="58" spans="1:3">
      <c r="A58" s="35">
        <v>6834</v>
      </c>
      <c r="B58" s="39" t="s">
        <v>410</v>
      </c>
      <c r="C58" s="21" t="s">
        <v>603</v>
      </c>
    </row>
    <row r="59" spans="1:3">
      <c r="A59" s="32">
        <v>7785</v>
      </c>
      <c r="B59" s="33" t="s">
        <v>411</v>
      </c>
      <c r="C59" s="36" t="s">
        <v>604</v>
      </c>
    </row>
    <row r="60" spans="1:3">
      <c r="A60" s="35">
        <v>7786</v>
      </c>
      <c r="B60" s="37" t="s">
        <v>412</v>
      </c>
      <c r="C60" s="21" t="s">
        <v>604</v>
      </c>
    </row>
    <row r="61" spans="1:3">
      <c r="A61" s="32">
        <v>7787</v>
      </c>
      <c r="B61" s="33" t="s">
        <v>413</v>
      </c>
      <c r="C61" s="36" t="s">
        <v>604</v>
      </c>
    </row>
    <row r="62" spans="1:3">
      <c r="A62" s="35">
        <v>7788</v>
      </c>
      <c r="B62" s="37" t="s">
        <v>414</v>
      </c>
      <c r="C62" s="21" t="s">
        <v>604</v>
      </c>
    </row>
    <row r="63" spans="1:3">
      <c r="A63" s="32">
        <v>7463</v>
      </c>
      <c r="B63" s="33" t="s">
        <v>415</v>
      </c>
      <c r="C63" s="36" t="s">
        <v>605</v>
      </c>
    </row>
    <row r="64" spans="1:3">
      <c r="A64" s="35">
        <v>7464</v>
      </c>
      <c r="B64" s="37" t="s">
        <v>416</v>
      </c>
      <c r="C64" s="21" t="s">
        <v>605</v>
      </c>
    </row>
    <row r="65" spans="1:3">
      <c r="A65" s="32">
        <v>4417</v>
      </c>
      <c r="B65" s="33" t="s">
        <v>417</v>
      </c>
      <c r="C65" s="36" t="s">
        <v>605</v>
      </c>
    </row>
    <row r="66" spans="1:3">
      <c r="A66" s="35">
        <v>4418</v>
      </c>
      <c r="B66" s="37" t="s">
        <v>418</v>
      </c>
      <c r="C66" s="21" t="s">
        <v>605</v>
      </c>
    </row>
    <row r="67" spans="1:3">
      <c r="A67" s="32">
        <v>7465</v>
      </c>
      <c r="B67" s="33" t="s">
        <v>419</v>
      </c>
      <c r="C67" s="36" t="s">
        <v>606</v>
      </c>
    </row>
    <row r="68" spans="1:3">
      <c r="A68" s="35">
        <v>7466</v>
      </c>
      <c r="B68" s="37" t="s">
        <v>420</v>
      </c>
      <c r="C68" s="21" t="s">
        <v>606</v>
      </c>
    </row>
    <row r="69" spans="1:3">
      <c r="A69" s="32">
        <v>4401</v>
      </c>
      <c r="B69" s="33" t="s">
        <v>421</v>
      </c>
      <c r="C69" s="36" t="s">
        <v>606</v>
      </c>
    </row>
    <row r="70" spans="1:3">
      <c r="A70" s="35">
        <v>4402</v>
      </c>
      <c r="B70" s="37" t="s">
        <v>422</v>
      </c>
      <c r="C70" s="21" t="s">
        <v>606</v>
      </c>
    </row>
    <row r="71" spans="1:3">
      <c r="A71" s="32">
        <v>820</v>
      </c>
      <c r="B71" s="36" t="s">
        <v>423</v>
      </c>
      <c r="C71" s="36" t="s">
        <v>607</v>
      </c>
    </row>
    <row r="72" spans="1:3">
      <c r="A72" s="35">
        <v>821</v>
      </c>
      <c r="B72" s="21" t="s">
        <v>424</v>
      </c>
      <c r="C72" s="21" t="s">
        <v>607</v>
      </c>
    </row>
    <row r="73" spans="1:3">
      <c r="A73" s="32">
        <v>7667</v>
      </c>
      <c r="B73" s="33" t="s">
        <v>425</v>
      </c>
      <c r="C73" s="36" t="s">
        <v>608</v>
      </c>
    </row>
    <row r="74" spans="1:3">
      <c r="A74" s="35">
        <v>7668</v>
      </c>
      <c r="B74" s="37" t="s">
        <v>426</v>
      </c>
      <c r="C74" s="21" t="s">
        <v>608</v>
      </c>
    </row>
    <row r="75" spans="1:3">
      <c r="A75" s="32">
        <v>7669</v>
      </c>
      <c r="B75" s="33" t="s">
        <v>427</v>
      </c>
      <c r="C75" s="36" t="s">
        <v>609</v>
      </c>
    </row>
    <row r="76" spans="1:3">
      <c r="A76" s="35">
        <v>7670</v>
      </c>
      <c r="B76" s="37" t="s">
        <v>428</v>
      </c>
      <c r="C76" s="21" t="s">
        <v>609</v>
      </c>
    </row>
    <row r="77" spans="1:3">
      <c r="A77" s="32">
        <v>7671</v>
      </c>
      <c r="B77" s="33" t="s">
        <v>429</v>
      </c>
      <c r="C77" s="36" t="s">
        <v>610</v>
      </c>
    </row>
    <row r="78" spans="1:3">
      <c r="A78" s="35">
        <v>7672</v>
      </c>
      <c r="B78" s="37" t="s">
        <v>430</v>
      </c>
      <c r="C78" s="21" t="s">
        <v>610</v>
      </c>
    </row>
    <row r="79" spans="1:3">
      <c r="A79" s="32">
        <v>7673</v>
      </c>
      <c r="B79" s="33" t="s">
        <v>431</v>
      </c>
      <c r="C79" s="36" t="s">
        <v>611</v>
      </c>
    </row>
    <row r="80" spans="1:3">
      <c r="A80" s="35">
        <v>7674</v>
      </c>
      <c r="B80" s="37" t="s">
        <v>432</v>
      </c>
      <c r="C80" s="21" t="s">
        <v>611</v>
      </c>
    </row>
    <row r="81" spans="1:3">
      <c r="A81" s="32">
        <v>7422</v>
      </c>
      <c r="B81" s="5" t="s">
        <v>433</v>
      </c>
      <c r="C81" s="36" t="s">
        <v>612</v>
      </c>
    </row>
    <row r="82" spans="1:3">
      <c r="A82" s="13">
        <v>7423</v>
      </c>
      <c r="B82" s="6" t="s">
        <v>434</v>
      </c>
      <c r="C82" s="40" t="s">
        <v>613</v>
      </c>
    </row>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ataset S1A</vt:lpstr>
      <vt:lpstr>Dataset S1B</vt:lpstr>
      <vt:lpstr>Dataset S1C</vt:lpstr>
      <vt:lpstr>Dataset S1D</vt:lpstr>
      <vt:lpstr>Dataset S1E</vt:lpstr>
      <vt:lpstr>Dataset S1F</vt:lpstr>
      <vt:lpstr>Dataset S1G</vt:lpstr>
      <vt:lpstr>Dataset S1H</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lvin</dc:creator>
  <cp:lastModifiedBy>Mark Schembri</cp:lastModifiedBy>
  <dcterms:created xsi:type="dcterms:W3CDTF">2016-12-10T15:08:12Z</dcterms:created>
  <dcterms:modified xsi:type="dcterms:W3CDTF">2017-09-06T03:42:58Z</dcterms:modified>
</cp:coreProperties>
</file>